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 Files\JMIR\#42895\"/>
    </mc:Choice>
  </mc:AlternateContent>
  <xr:revisionPtr revIDLastSave="0" documentId="13_ncr:1_{AA1CD05C-A13B-4934-8D3B-BC3BC1ACF7F1}" xr6:coauthVersionLast="45" xr6:coauthVersionMax="45" xr10:uidLastSave="{00000000-0000-0000-0000-000000000000}"/>
  <bookViews>
    <workbookView xWindow="-120" yWindow="-120" windowWidth="20730" windowHeight="11310" xr2:uid="{00000000-000D-0000-FFFF-FFFF00000000}"/>
  </bookViews>
  <sheets>
    <sheet name="Pvalseverein2173patients" sheetId="1" r:id="rId1"/>
  </sheets>
  <calcPr calcId="0"/>
</workbook>
</file>

<file path=xl/sharedStrings.xml><?xml version="1.0" encoding="utf-8"?>
<sst xmlns="http://schemas.openxmlformats.org/spreadsheetml/2006/main" count="957" uniqueCount="68">
  <si>
    <t>ABO_Rh</t>
  </si>
  <si>
    <t>Age</t>
  </si>
  <si>
    <t>Gender</t>
  </si>
  <si>
    <t>Severity_of_Covid19</t>
  </si>
  <si>
    <t>Covid19_vaccin</t>
  </si>
  <si>
    <t>Urobilinogen</t>
  </si>
  <si>
    <t>Unrinary_Creatinin</t>
  </si>
  <si>
    <t>Urea</t>
  </si>
  <si>
    <t>Urinary_Glucose</t>
  </si>
  <si>
    <t>Cetone</t>
  </si>
  <si>
    <t>Leucocytes</t>
  </si>
  <si>
    <t>pH</t>
  </si>
  <si>
    <t>Specific_Gravity</t>
  </si>
  <si>
    <t>SI_of_Xray</t>
  </si>
  <si>
    <t>Ejection_Fraction</t>
  </si>
  <si>
    <t>Lactate</t>
  </si>
  <si>
    <t>Fibrinogen</t>
  </si>
  <si>
    <t>Percentage_of_Monocytes</t>
  </si>
  <si>
    <t>Quantity_of_Monocytes</t>
  </si>
  <si>
    <t>Mean_Corpuscular_volume</t>
  </si>
  <si>
    <t>Mean_Corpuscular_hemoglobin</t>
  </si>
  <si>
    <t>Mean_Corpuscular_hemoglobin_concentration</t>
  </si>
  <si>
    <t>Quantity_of_Lymphocytes</t>
  </si>
  <si>
    <t>Percentage_of_Eosinophils</t>
  </si>
  <si>
    <t>Quantity_of_Basophils</t>
  </si>
  <si>
    <t>Percentage_of_Basophils</t>
  </si>
  <si>
    <t>Red_blood_cell_count</t>
  </si>
  <si>
    <t>White_blood_cell_count</t>
  </si>
  <si>
    <t>Hemoglobin</t>
  </si>
  <si>
    <t>Ratio_of_Lymphocytes</t>
  </si>
  <si>
    <t>Quantity_of_Neutrophils</t>
  </si>
  <si>
    <t>Percentage_of_Neutrophils</t>
  </si>
  <si>
    <t>Hematocrit</t>
  </si>
  <si>
    <t>Beta_adrenergic_blockers</t>
  </si>
  <si>
    <t>anion_HCO3</t>
  </si>
  <si>
    <t>anion_Cl</t>
  </si>
  <si>
    <t>ion_K</t>
  </si>
  <si>
    <t>ion_Na</t>
  </si>
  <si>
    <t>pCO2</t>
  </si>
  <si>
    <t>FiO2</t>
  </si>
  <si>
    <t>International_normalized_ratio</t>
  </si>
  <si>
    <t>Time_of_Prothrombin</t>
  </si>
  <si>
    <t>Ratio_of_Prothrombin</t>
  </si>
  <si>
    <t>Ddimer</t>
  </si>
  <si>
    <t>Time_of_aPTT</t>
  </si>
  <si>
    <t>Ratio_of_aPTT</t>
  </si>
  <si>
    <t>Total_Protein</t>
  </si>
  <si>
    <t>Protein_of_pleural_fluid</t>
  </si>
  <si>
    <t>Protein_of_cerebrospinal_fluid</t>
  </si>
  <si>
    <t>Glucose_of_cerebrospinal_fluid</t>
  </si>
  <si>
    <t>Glucose</t>
  </si>
  <si>
    <t>Albumin</t>
  </si>
  <si>
    <t>Transferin</t>
  </si>
  <si>
    <t>Pro_Calcitonin</t>
  </si>
  <si>
    <t>Ferritin</t>
  </si>
  <si>
    <t>C_reactive_protein</t>
  </si>
  <si>
    <t>Pro_btype_natriuretic_peptide</t>
  </si>
  <si>
    <t>TroponinT</t>
  </si>
  <si>
    <t>Creatinin</t>
  </si>
  <si>
    <t>Phosphor</t>
  </si>
  <si>
    <t>Creatin_kinase</t>
  </si>
  <si>
    <t>Lactate_Dehydrogenase</t>
  </si>
  <si>
    <t>Total_Bilirubin</t>
  </si>
  <si>
    <t>Direct_bilirubin</t>
  </si>
  <si>
    <t>AST</t>
  </si>
  <si>
    <t>ALT</t>
  </si>
  <si>
    <t>NA</t>
  </si>
  <si>
    <r>
      <rPr>
        <b/>
        <sz val="8"/>
        <color theme="1"/>
        <rFont val="Arial"/>
        <family val="2"/>
      </rPr>
      <t>Multimedia Appendix 11.</t>
    </r>
    <r>
      <rPr>
        <sz val="8"/>
        <color theme="1"/>
        <rFont val="Arial"/>
        <family val="2"/>
      </rPr>
      <t xml:space="preserve"> Pearson correlation test (</t>
    </r>
    <r>
      <rPr>
        <i/>
        <sz val="8"/>
        <color theme="1"/>
        <rFont val="Arial"/>
        <family val="2"/>
      </rPr>
      <t>P</t>
    </r>
    <r>
      <rPr>
        <sz val="8"/>
        <color theme="1"/>
        <rFont val="Arial"/>
        <family val="2"/>
      </rPr>
      <t xml:space="preserve"> values) in the severe group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57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i/>
      <sz val="8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8" fillId="0" borderId="0" xfId="0" applyFont="1" applyAlignment="1">
      <alignment wrapText="1"/>
    </xf>
    <xf numFmtId="0" fontId="18" fillId="0" borderId="10" xfId="0" applyFont="1" applyBorder="1" applyAlignment="1">
      <alignment wrapText="1"/>
    </xf>
    <xf numFmtId="0" fontId="18" fillId="0" borderId="10" xfId="0" applyFont="1" applyBorder="1"/>
    <xf numFmtId="11" fontId="18" fillId="0" borderId="10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69"/>
  <sheetViews>
    <sheetView tabSelected="1" zoomScale="87" zoomScaleNormal="87" workbookViewId="0"/>
  </sheetViews>
  <sheetFormatPr defaultColWidth="8.88671875" defaultRowHeight="11.25" x14ac:dyDescent="0.2"/>
  <cols>
    <col min="1" max="1" width="29.77734375" style="1" customWidth="1"/>
    <col min="2" max="16384" width="8.88671875" style="1"/>
  </cols>
  <sheetData>
    <row r="1" spans="1:67" x14ac:dyDescent="0.2">
      <c r="A1" s="1" t="s">
        <v>67</v>
      </c>
    </row>
    <row r="3" spans="1:67" s="2" customFormat="1" ht="33.75" customHeight="1" x14ac:dyDescent="0.2">
      <c r="A3" s="3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3" t="s">
        <v>15</v>
      </c>
      <c r="R3" s="3" t="s">
        <v>16</v>
      </c>
      <c r="S3" s="3" t="s">
        <v>17</v>
      </c>
      <c r="T3" s="3" t="s">
        <v>18</v>
      </c>
      <c r="U3" s="3" t="s">
        <v>19</v>
      </c>
      <c r="V3" s="3" t="s">
        <v>20</v>
      </c>
      <c r="W3" s="3" t="s">
        <v>21</v>
      </c>
      <c r="X3" s="3" t="s">
        <v>22</v>
      </c>
      <c r="Y3" s="3" t="s">
        <v>23</v>
      </c>
      <c r="Z3" s="3" t="s">
        <v>24</v>
      </c>
      <c r="AA3" s="3" t="s">
        <v>25</v>
      </c>
      <c r="AB3" s="3" t="s">
        <v>26</v>
      </c>
      <c r="AC3" s="3" t="s">
        <v>27</v>
      </c>
      <c r="AD3" s="3" t="s">
        <v>28</v>
      </c>
      <c r="AE3" s="3" t="s">
        <v>29</v>
      </c>
      <c r="AF3" s="3" t="s">
        <v>30</v>
      </c>
      <c r="AG3" s="3" t="s">
        <v>31</v>
      </c>
      <c r="AH3" s="3" t="s">
        <v>32</v>
      </c>
      <c r="AI3" s="3" t="s">
        <v>33</v>
      </c>
      <c r="AJ3" s="3" t="s">
        <v>34</v>
      </c>
      <c r="AK3" s="3" t="s">
        <v>35</v>
      </c>
      <c r="AL3" s="3" t="s">
        <v>36</v>
      </c>
      <c r="AM3" s="3" t="s">
        <v>37</v>
      </c>
      <c r="AN3" s="3" t="s">
        <v>38</v>
      </c>
      <c r="AO3" s="3" t="s">
        <v>39</v>
      </c>
      <c r="AP3" s="3" t="s">
        <v>40</v>
      </c>
      <c r="AQ3" s="3" t="s">
        <v>41</v>
      </c>
      <c r="AR3" s="3" t="s">
        <v>42</v>
      </c>
      <c r="AS3" s="3" t="s">
        <v>43</v>
      </c>
      <c r="AT3" s="3" t="s">
        <v>44</v>
      </c>
      <c r="AU3" s="3" t="s">
        <v>45</v>
      </c>
      <c r="AV3" s="3" t="s">
        <v>46</v>
      </c>
      <c r="AW3" s="3" t="s">
        <v>47</v>
      </c>
      <c r="AX3" s="3" t="s">
        <v>48</v>
      </c>
      <c r="AY3" s="3" t="s">
        <v>49</v>
      </c>
      <c r="AZ3" s="3" t="s">
        <v>50</v>
      </c>
      <c r="BA3" s="3" t="s">
        <v>51</v>
      </c>
      <c r="BB3" s="3" t="s">
        <v>52</v>
      </c>
      <c r="BC3" s="3" t="s">
        <v>53</v>
      </c>
      <c r="BD3" s="3" t="s">
        <v>54</v>
      </c>
      <c r="BE3" s="3" t="s">
        <v>55</v>
      </c>
      <c r="BF3" s="3" t="s">
        <v>56</v>
      </c>
      <c r="BG3" s="3" t="s">
        <v>57</v>
      </c>
      <c r="BH3" s="3" t="s">
        <v>58</v>
      </c>
      <c r="BI3" s="3" t="s">
        <v>59</v>
      </c>
      <c r="BJ3" s="3" t="s">
        <v>60</v>
      </c>
      <c r="BK3" s="3" t="s">
        <v>61</v>
      </c>
      <c r="BL3" s="3" t="s">
        <v>62</v>
      </c>
      <c r="BM3" s="3" t="s">
        <v>63</v>
      </c>
      <c r="BN3" s="3" t="s">
        <v>64</v>
      </c>
      <c r="BO3" s="3" t="s">
        <v>65</v>
      </c>
    </row>
    <row r="4" spans="1:67" x14ac:dyDescent="0.2">
      <c r="A4" s="4" t="s">
        <v>0</v>
      </c>
      <c r="B4" s="5" t="s">
        <v>66</v>
      </c>
      <c r="C4" s="5">
        <v>0.94981927803002997</v>
      </c>
      <c r="D4" s="5">
        <v>0.60059231512895495</v>
      </c>
      <c r="E4" s="5" t="s">
        <v>66</v>
      </c>
      <c r="F4" s="5">
        <v>0.32797147672291499</v>
      </c>
      <c r="G4" s="5">
        <v>0.13285251244212401</v>
      </c>
      <c r="H4" s="5" t="s">
        <v>66</v>
      </c>
      <c r="I4" s="5">
        <v>0.114968697305704</v>
      </c>
      <c r="J4" s="5">
        <v>0.298033750332722</v>
      </c>
      <c r="K4" s="5">
        <v>0.78636595891622896</v>
      </c>
      <c r="L4" s="5">
        <v>0.53705987295512803</v>
      </c>
      <c r="M4" s="5">
        <v>0.87822589320122701</v>
      </c>
      <c r="N4" s="5">
        <v>0.111943034226651</v>
      </c>
      <c r="O4" s="5">
        <v>0.78148794640448704</v>
      </c>
      <c r="P4" s="5">
        <v>0.928954002990664</v>
      </c>
      <c r="Q4" s="5">
        <v>0.56843981635353602</v>
      </c>
      <c r="R4" s="5">
        <v>0.38104989301102998</v>
      </c>
      <c r="S4" s="5">
        <v>0.33217296557457898</v>
      </c>
      <c r="T4" s="5">
        <v>0.45200625350009799</v>
      </c>
      <c r="U4" s="5">
        <v>0.37094562686618399</v>
      </c>
      <c r="V4" s="5">
        <v>2.82535083290485E-2</v>
      </c>
      <c r="W4" s="5">
        <v>1.0492465433171901E-2</v>
      </c>
      <c r="X4" s="5">
        <v>0.389397578351448</v>
      </c>
      <c r="Y4" s="5" t="s">
        <v>66</v>
      </c>
      <c r="Z4" s="5">
        <v>0.215122825147473</v>
      </c>
      <c r="AA4" s="5">
        <v>0.74409924130588501</v>
      </c>
      <c r="AB4" s="5">
        <v>0.76383152849657598</v>
      </c>
      <c r="AC4" s="5">
        <v>0.19067617060148201</v>
      </c>
      <c r="AD4" s="5">
        <v>0.48620580224743498</v>
      </c>
      <c r="AE4" s="5">
        <v>0.58917528095454696</v>
      </c>
      <c r="AF4" s="5">
        <v>0.353216439413094</v>
      </c>
      <c r="AG4" s="5">
        <v>0.54278859898584797</v>
      </c>
      <c r="AH4" s="5">
        <v>0.42388600958635703</v>
      </c>
      <c r="AI4" s="5">
        <v>0.96791552031674599</v>
      </c>
      <c r="AJ4" s="5">
        <v>0.75952093176979796</v>
      </c>
      <c r="AK4" s="5">
        <v>7.1961986525602498E-2</v>
      </c>
      <c r="AL4" s="5">
        <v>0.27141678287823201</v>
      </c>
      <c r="AM4" s="5">
        <v>2.8173165956978399E-2</v>
      </c>
      <c r="AN4" s="5">
        <v>0.88960104427267706</v>
      </c>
      <c r="AO4" s="5" t="s">
        <v>66</v>
      </c>
      <c r="AP4" s="5">
        <v>0.508792887759691</v>
      </c>
      <c r="AQ4" s="5">
        <v>0.429692325291685</v>
      </c>
      <c r="AR4" s="5">
        <v>0.72468790215415801</v>
      </c>
      <c r="AS4" s="5">
        <v>0.19601198963684999</v>
      </c>
      <c r="AT4" s="5">
        <v>0.86155140381541995</v>
      </c>
      <c r="AU4" s="5">
        <v>0.79789552548701503</v>
      </c>
      <c r="AV4" s="5" t="s">
        <v>66</v>
      </c>
      <c r="AW4" s="5">
        <v>0.76552530145877995</v>
      </c>
      <c r="AX4" s="5" t="s">
        <v>66</v>
      </c>
      <c r="AY4" s="5" t="s">
        <v>66</v>
      </c>
      <c r="AZ4" s="5">
        <v>0.24392110377506701</v>
      </c>
      <c r="BA4" s="5">
        <v>0.36975107865619899</v>
      </c>
      <c r="BB4" s="5">
        <v>0.73591502035841705</v>
      </c>
      <c r="BC4" s="5">
        <v>0.63627289534343401</v>
      </c>
      <c r="BD4" s="5">
        <v>0.56651086411342599</v>
      </c>
      <c r="BE4" s="5">
        <v>0.63771231689743202</v>
      </c>
      <c r="BF4" s="5">
        <v>0.15495917614122101</v>
      </c>
      <c r="BG4" s="5">
        <v>0.47348038981569202</v>
      </c>
      <c r="BH4" s="5">
        <v>0.22336276113621301</v>
      </c>
      <c r="BI4" s="5">
        <v>0.99015375134977102</v>
      </c>
      <c r="BJ4" s="5">
        <v>9.6386896597922697E-2</v>
      </c>
      <c r="BK4" s="5">
        <v>0.50366431303292503</v>
      </c>
      <c r="BL4" s="5">
        <v>0.92150909427855998</v>
      </c>
      <c r="BM4" s="5">
        <v>0.74598666074959796</v>
      </c>
      <c r="BN4" s="5">
        <v>0.21643776862227099</v>
      </c>
      <c r="BO4" s="5">
        <v>0.15559173175414401</v>
      </c>
    </row>
    <row r="5" spans="1:67" x14ac:dyDescent="0.2">
      <c r="A5" s="4" t="s">
        <v>1</v>
      </c>
      <c r="B5" s="5">
        <v>0.94981927803002997</v>
      </c>
      <c r="C5" s="5" t="s">
        <v>66</v>
      </c>
      <c r="D5" s="5">
        <v>0.130657862602921</v>
      </c>
      <c r="E5" s="5" t="s">
        <v>66</v>
      </c>
      <c r="F5" s="5">
        <v>7.0487389649554796E-2</v>
      </c>
      <c r="G5" s="5">
        <v>0.511572083769819</v>
      </c>
      <c r="H5" s="5" t="s">
        <v>66</v>
      </c>
      <c r="I5" s="5">
        <v>0.21497169949595901</v>
      </c>
      <c r="J5" s="5">
        <v>0.89138367270247898</v>
      </c>
      <c r="K5" s="5">
        <v>0.39474583324229401</v>
      </c>
      <c r="L5" s="5">
        <v>6.4293565692045099E-2</v>
      </c>
      <c r="M5" s="5">
        <v>1.02600178303347E-2</v>
      </c>
      <c r="N5" s="5">
        <v>0.97672053500606504</v>
      </c>
      <c r="O5" s="5">
        <v>0.84797497101983099</v>
      </c>
      <c r="P5" s="5">
        <v>0.85655052280911703</v>
      </c>
      <c r="Q5" s="5">
        <v>0.75760669154667803</v>
      </c>
      <c r="R5" s="5">
        <v>0.99299567815468104</v>
      </c>
      <c r="S5" s="5">
        <v>0.864677516390157</v>
      </c>
      <c r="T5" s="5">
        <v>1.77581886960931E-4</v>
      </c>
      <c r="U5" s="5">
        <v>0.87276931477963604</v>
      </c>
      <c r="V5" s="5">
        <v>0.21354791104026599</v>
      </c>
      <c r="W5" s="5">
        <v>0.37815771709846302</v>
      </c>
      <c r="X5" s="5">
        <v>2.89790030052255E-2</v>
      </c>
      <c r="Y5" s="5" t="s">
        <v>66</v>
      </c>
      <c r="Z5" s="5">
        <v>2.0381787932361801E-2</v>
      </c>
      <c r="AA5" s="5">
        <v>0.51438235051629499</v>
      </c>
      <c r="AB5" s="5">
        <v>3.7065494223953901E-2</v>
      </c>
      <c r="AC5" s="5">
        <v>4.33960169876624E-4</v>
      </c>
      <c r="AD5" s="5">
        <v>1.48049836951629E-2</v>
      </c>
      <c r="AE5" s="5">
        <v>0.108411009655262</v>
      </c>
      <c r="AF5" s="5">
        <v>2.72310480222604E-3</v>
      </c>
      <c r="AG5" s="5">
        <v>0.13571364641273101</v>
      </c>
      <c r="AH5" s="5">
        <v>6.8246737166816701E-2</v>
      </c>
      <c r="AI5" s="5">
        <v>0.122543908254977</v>
      </c>
      <c r="AJ5" s="5">
        <v>0.57994427297637496</v>
      </c>
      <c r="AK5" s="5">
        <v>0.41483263733669201</v>
      </c>
      <c r="AL5" s="5">
        <v>0.54533523955943197</v>
      </c>
      <c r="AM5" s="5">
        <v>0.58936052745558898</v>
      </c>
      <c r="AN5" s="5">
        <v>1.5414506642905199E-2</v>
      </c>
      <c r="AO5" s="5">
        <v>0.76415762629422201</v>
      </c>
      <c r="AP5" s="5">
        <v>0.81554107055823799</v>
      </c>
      <c r="AQ5" s="5">
        <v>0.67035947547564201</v>
      </c>
      <c r="AR5" s="5">
        <v>0.54707357345192698</v>
      </c>
      <c r="AS5" s="5">
        <v>0.14271872527365101</v>
      </c>
      <c r="AT5" s="5">
        <v>5.74943580918768E-2</v>
      </c>
      <c r="AU5" s="5">
        <v>0.55056288134704001</v>
      </c>
      <c r="AV5" s="5" t="s">
        <v>66</v>
      </c>
      <c r="AW5" s="5">
        <v>0.57476166295700704</v>
      </c>
      <c r="AX5" s="5" t="s">
        <v>66</v>
      </c>
      <c r="AY5" s="5" t="s">
        <v>66</v>
      </c>
      <c r="AZ5" s="5">
        <v>9.2661760487699994E-3</v>
      </c>
      <c r="BA5" s="5">
        <v>0.31890703860644298</v>
      </c>
      <c r="BB5" s="5">
        <v>0.67933146990662796</v>
      </c>
      <c r="BC5" s="5">
        <v>0.86712948100599296</v>
      </c>
      <c r="BD5" s="5">
        <v>0.93717530760040102</v>
      </c>
      <c r="BE5" s="5">
        <v>1.5028955686395801E-3</v>
      </c>
      <c r="BF5" s="5">
        <v>0.755050716680158</v>
      </c>
      <c r="BG5" s="5">
        <v>0.24165678574792199</v>
      </c>
      <c r="BH5" s="5">
        <v>0.53650318896928795</v>
      </c>
      <c r="BI5" s="5">
        <v>0.35259658853389603</v>
      </c>
      <c r="BJ5" s="5">
        <v>5.0595193886165298E-2</v>
      </c>
      <c r="BK5" s="5">
        <v>3.5887002224552801E-3</v>
      </c>
      <c r="BL5" s="5">
        <v>0.11451366380300899</v>
      </c>
      <c r="BM5" s="5">
        <v>0.48611717234281299</v>
      </c>
      <c r="BN5" s="5">
        <v>0.73641086366670205</v>
      </c>
      <c r="BO5" s="5">
        <v>0.71840446033723804</v>
      </c>
    </row>
    <row r="6" spans="1:67" x14ac:dyDescent="0.2">
      <c r="A6" s="4" t="s">
        <v>2</v>
      </c>
      <c r="B6" s="5">
        <v>0.60059231512895495</v>
      </c>
      <c r="C6" s="5">
        <v>0.130657862602921</v>
      </c>
      <c r="D6" s="5" t="s">
        <v>66</v>
      </c>
      <c r="E6" s="5" t="s">
        <v>66</v>
      </c>
      <c r="F6" s="5">
        <v>1.38222005838851E-2</v>
      </c>
      <c r="G6" s="5">
        <v>0.14534055417022501</v>
      </c>
      <c r="H6" s="5" t="s">
        <v>66</v>
      </c>
      <c r="I6" s="5">
        <v>0.35940361702802698</v>
      </c>
      <c r="J6" s="5">
        <v>0.30633637652557499</v>
      </c>
      <c r="K6" s="5">
        <v>0.93971583233667799</v>
      </c>
      <c r="L6" s="5">
        <v>0.120368317977114</v>
      </c>
      <c r="M6" s="5">
        <v>0.99373263782164201</v>
      </c>
      <c r="N6" s="5">
        <v>0.23199042386511201</v>
      </c>
      <c r="O6" s="5">
        <v>5.9803014839410196E-4</v>
      </c>
      <c r="P6" s="5">
        <v>0.22587524930906999</v>
      </c>
      <c r="Q6" s="5">
        <v>0.49950686524353199</v>
      </c>
      <c r="R6" s="5">
        <v>0.212074632661506</v>
      </c>
      <c r="S6" s="5">
        <v>0.53147438185387297</v>
      </c>
      <c r="T6" s="5">
        <v>0.63585826371106402</v>
      </c>
      <c r="U6" s="5">
        <v>7.6338505478493496E-2</v>
      </c>
      <c r="V6" s="5">
        <v>0.281722299025009</v>
      </c>
      <c r="W6" s="5">
        <v>0.51682487479854</v>
      </c>
      <c r="X6" s="5">
        <v>0.307151654822297</v>
      </c>
      <c r="Y6" s="5" t="s">
        <v>66</v>
      </c>
      <c r="Z6" s="5">
        <v>0.51351203466143103</v>
      </c>
      <c r="AA6" s="5">
        <v>0.26852734378360399</v>
      </c>
      <c r="AB6" s="5">
        <v>0.25423827880372302</v>
      </c>
      <c r="AC6" s="5">
        <v>0.56454224278483101</v>
      </c>
      <c r="AD6" s="5">
        <v>7.8760656373890701E-3</v>
      </c>
      <c r="AE6" s="5">
        <v>7.6853566575837903E-2</v>
      </c>
      <c r="AF6" s="5">
        <v>0.26180879496166998</v>
      </c>
      <c r="AG6" s="5">
        <v>0.31538744763677201</v>
      </c>
      <c r="AH6" s="5">
        <v>3.2723230506373803E-2</v>
      </c>
      <c r="AI6" s="5">
        <v>0.86438579248766501</v>
      </c>
      <c r="AJ6" s="5">
        <v>0.42379301557886001</v>
      </c>
      <c r="AK6" s="5">
        <v>0.37328267349053001</v>
      </c>
      <c r="AL6" s="5">
        <v>0.260200300628467</v>
      </c>
      <c r="AM6" s="5">
        <v>0.21261086216064501</v>
      </c>
      <c r="AN6" s="5">
        <v>4.3471066061582199E-3</v>
      </c>
      <c r="AO6" s="5">
        <v>0.56113636332796601</v>
      </c>
      <c r="AP6" s="5">
        <v>0.38592308971278499</v>
      </c>
      <c r="AQ6" s="5">
        <v>0.253256670205251</v>
      </c>
      <c r="AR6" s="5">
        <v>6.9769201210775997E-2</v>
      </c>
      <c r="AS6" s="5">
        <v>9.9851875750425603E-2</v>
      </c>
      <c r="AT6" s="5">
        <v>0.64610467531281501</v>
      </c>
      <c r="AU6" s="5">
        <v>2.9010428147363501E-2</v>
      </c>
      <c r="AV6" s="5" t="s">
        <v>66</v>
      </c>
      <c r="AW6" s="5">
        <v>0.93242274480309795</v>
      </c>
      <c r="AX6" s="5" t="s">
        <v>66</v>
      </c>
      <c r="AY6" s="5" t="s">
        <v>66</v>
      </c>
      <c r="AZ6" s="5">
        <v>0.28157648905931398</v>
      </c>
      <c r="BA6" s="5">
        <v>0.326380202144186</v>
      </c>
      <c r="BB6" s="5">
        <v>0.94153740294069699</v>
      </c>
      <c r="BC6" s="5">
        <v>0.637304556322426</v>
      </c>
      <c r="BD6" s="5">
        <v>0.20581236427566801</v>
      </c>
      <c r="BE6" s="5">
        <v>0.98732533581041604</v>
      </c>
      <c r="BF6" s="5">
        <v>0.38323894109211498</v>
      </c>
      <c r="BG6" s="5">
        <v>0.19944128526073401</v>
      </c>
      <c r="BH6" s="5">
        <v>4.4404812333673098E-2</v>
      </c>
      <c r="BI6" s="5">
        <v>6.9484499416399698E-2</v>
      </c>
      <c r="BJ6" s="5">
        <v>0.15198575675407999</v>
      </c>
      <c r="BK6" s="5">
        <v>0.95126243541938904</v>
      </c>
      <c r="BL6" s="5">
        <v>0.125652268171911</v>
      </c>
      <c r="BM6" s="5">
        <v>0.40898320992832998</v>
      </c>
      <c r="BN6" s="5">
        <v>0.52748293304030602</v>
      </c>
      <c r="BO6" s="5">
        <v>0.651904528709217</v>
      </c>
    </row>
    <row r="7" spans="1:67" x14ac:dyDescent="0.2">
      <c r="A7" s="4" t="s">
        <v>3</v>
      </c>
      <c r="B7" s="5" t="s">
        <v>66</v>
      </c>
      <c r="C7" s="5" t="s">
        <v>66</v>
      </c>
      <c r="D7" s="5" t="s">
        <v>66</v>
      </c>
      <c r="E7" s="5" t="s">
        <v>66</v>
      </c>
      <c r="F7" s="5" t="s">
        <v>66</v>
      </c>
      <c r="G7" s="5" t="s">
        <v>66</v>
      </c>
      <c r="H7" s="5" t="s">
        <v>66</v>
      </c>
      <c r="I7" s="5">
        <v>0</v>
      </c>
      <c r="J7" s="5" t="s">
        <v>66</v>
      </c>
      <c r="K7" s="5" t="s">
        <v>66</v>
      </c>
      <c r="L7" s="5" t="s">
        <v>66</v>
      </c>
      <c r="M7" s="5" t="s">
        <v>66</v>
      </c>
      <c r="N7" s="5" t="s">
        <v>66</v>
      </c>
      <c r="O7" s="5" t="s">
        <v>66</v>
      </c>
      <c r="P7" s="5" t="s">
        <v>66</v>
      </c>
      <c r="Q7" s="5" t="s">
        <v>66</v>
      </c>
      <c r="R7" s="5" t="s">
        <v>66</v>
      </c>
      <c r="S7" s="5">
        <v>0</v>
      </c>
      <c r="T7" s="5">
        <v>0</v>
      </c>
      <c r="U7" s="5" t="s">
        <v>66</v>
      </c>
      <c r="V7" s="5" t="s">
        <v>66</v>
      </c>
      <c r="W7" s="5" t="s">
        <v>66</v>
      </c>
      <c r="X7" s="5" t="s">
        <v>66</v>
      </c>
      <c r="Y7" s="5" t="s">
        <v>66</v>
      </c>
      <c r="Z7" s="5" t="s">
        <v>66</v>
      </c>
      <c r="AA7" s="5" t="s">
        <v>66</v>
      </c>
      <c r="AB7" s="5" t="s">
        <v>66</v>
      </c>
      <c r="AC7" s="5" t="s">
        <v>66</v>
      </c>
      <c r="AD7" s="5" t="s">
        <v>66</v>
      </c>
      <c r="AE7" s="5">
        <v>0</v>
      </c>
      <c r="AF7" s="5">
        <v>0</v>
      </c>
      <c r="AG7" s="5" t="s">
        <v>66</v>
      </c>
      <c r="AH7" s="5">
        <v>0</v>
      </c>
      <c r="AI7" s="5" t="s">
        <v>66</v>
      </c>
      <c r="AJ7" s="5" t="s">
        <v>66</v>
      </c>
      <c r="AK7" s="5" t="s">
        <v>66</v>
      </c>
      <c r="AL7" s="5" t="s">
        <v>66</v>
      </c>
      <c r="AM7" s="5" t="s">
        <v>66</v>
      </c>
      <c r="AN7" s="5">
        <v>0</v>
      </c>
      <c r="AO7" s="5">
        <v>0</v>
      </c>
      <c r="AP7" s="5" t="s">
        <v>66</v>
      </c>
      <c r="AQ7" s="5">
        <v>0</v>
      </c>
      <c r="AR7" s="5" t="s">
        <v>66</v>
      </c>
      <c r="AS7" s="5" t="s">
        <v>66</v>
      </c>
      <c r="AT7" s="5" t="s">
        <v>66</v>
      </c>
      <c r="AU7" s="5" t="s">
        <v>66</v>
      </c>
      <c r="AV7" s="5" t="s">
        <v>66</v>
      </c>
      <c r="AW7" s="5" t="s">
        <v>66</v>
      </c>
      <c r="AX7" s="5" t="s">
        <v>66</v>
      </c>
      <c r="AY7" s="5" t="s">
        <v>66</v>
      </c>
      <c r="AZ7" s="5">
        <v>0</v>
      </c>
      <c r="BA7" s="5">
        <v>0</v>
      </c>
      <c r="BB7" s="5" t="s">
        <v>66</v>
      </c>
      <c r="BC7" s="5" t="s">
        <v>66</v>
      </c>
      <c r="BD7" s="5" t="s">
        <v>66</v>
      </c>
      <c r="BE7" s="5" t="s">
        <v>66</v>
      </c>
      <c r="BF7" s="5">
        <v>0</v>
      </c>
      <c r="BG7" s="5" t="s">
        <v>66</v>
      </c>
      <c r="BH7" s="5" t="s">
        <v>66</v>
      </c>
      <c r="BI7" s="5" t="s">
        <v>66</v>
      </c>
      <c r="BJ7" s="5" t="s">
        <v>66</v>
      </c>
      <c r="BK7" s="5" t="s">
        <v>66</v>
      </c>
      <c r="BL7" s="5">
        <v>0</v>
      </c>
      <c r="BM7" s="5">
        <v>0</v>
      </c>
      <c r="BN7" s="5" t="s">
        <v>66</v>
      </c>
      <c r="BO7" s="5" t="s">
        <v>66</v>
      </c>
    </row>
    <row r="8" spans="1:67" x14ac:dyDescent="0.2">
      <c r="A8" s="4" t="s">
        <v>4</v>
      </c>
      <c r="B8" s="5">
        <v>0.32797147672291499</v>
      </c>
      <c r="C8" s="5">
        <v>7.0487389649554796E-2</v>
      </c>
      <c r="D8" s="5">
        <v>1.38222005838851E-2</v>
      </c>
      <c r="E8" s="5" t="s">
        <v>66</v>
      </c>
      <c r="F8" s="5" t="s">
        <v>66</v>
      </c>
      <c r="G8" s="5" t="s">
        <v>66</v>
      </c>
      <c r="H8" s="5" t="s">
        <v>66</v>
      </c>
      <c r="I8" s="5">
        <v>9.2552515851322098E-2</v>
      </c>
      <c r="J8" s="5">
        <v>0.91338578419417504</v>
      </c>
      <c r="K8" s="5">
        <v>7.4533043359530093E-2</v>
      </c>
      <c r="L8" s="5">
        <v>0.74564540199104001</v>
      </c>
      <c r="M8" s="5">
        <v>1.91759522961183E-2</v>
      </c>
      <c r="N8" s="5">
        <v>0.39696480098906101</v>
      </c>
      <c r="O8" s="5">
        <v>3.4800696470090403E-2</v>
      </c>
      <c r="P8" s="5">
        <v>0.16499630927896</v>
      </c>
      <c r="Q8" s="5">
        <v>0.39271536053517703</v>
      </c>
      <c r="R8" s="5">
        <v>0.90701990094871199</v>
      </c>
      <c r="S8" s="5">
        <v>0.196068553974379</v>
      </c>
      <c r="T8" s="5">
        <v>0.62927385907421696</v>
      </c>
      <c r="U8" s="5">
        <v>7.7236437773273697E-3</v>
      </c>
      <c r="V8" s="5">
        <v>2.9275182554590499E-2</v>
      </c>
      <c r="W8" s="5">
        <v>0.92832386972024705</v>
      </c>
      <c r="X8" s="5">
        <v>0.80402338159401898</v>
      </c>
      <c r="Y8" s="5" t="s">
        <v>66</v>
      </c>
      <c r="Z8" s="5">
        <v>0.652399791303368</v>
      </c>
      <c r="AA8" s="5">
        <v>0.81096972602367101</v>
      </c>
      <c r="AB8" s="5">
        <v>0.25403155647481002</v>
      </c>
      <c r="AC8" s="5">
        <v>0.723846208981196</v>
      </c>
      <c r="AD8" s="5">
        <v>0.50795716163122895</v>
      </c>
      <c r="AE8" s="5">
        <v>0.99904287638589595</v>
      </c>
      <c r="AF8" s="5">
        <v>0.58752753456845397</v>
      </c>
      <c r="AG8" s="5">
        <v>0.61246589598622903</v>
      </c>
      <c r="AH8" s="5">
        <v>0.87270209951904998</v>
      </c>
      <c r="AI8" s="5">
        <v>0.14838213571174499</v>
      </c>
      <c r="AJ8" s="5">
        <v>0.108254330451147</v>
      </c>
      <c r="AK8" s="5">
        <v>0.125215772031009</v>
      </c>
      <c r="AL8" s="5">
        <v>0.31326579439510699</v>
      </c>
      <c r="AM8" s="5">
        <v>0.70813750549118004</v>
      </c>
      <c r="AN8" s="5">
        <v>0.53641912263527103</v>
      </c>
      <c r="AO8" s="5" t="s">
        <v>66</v>
      </c>
      <c r="AP8" s="5">
        <v>0.97342379869481599</v>
      </c>
      <c r="AQ8" s="5">
        <v>0.86995785534636205</v>
      </c>
      <c r="AR8" s="5">
        <v>0.24320159188419699</v>
      </c>
      <c r="AS8" s="5">
        <v>0.30302868592972798</v>
      </c>
      <c r="AT8" s="5">
        <v>0.93938399790722205</v>
      </c>
      <c r="AU8" s="5">
        <v>0.61836853179200801</v>
      </c>
      <c r="AV8" s="5" t="s">
        <v>66</v>
      </c>
      <c r="AW8" s="5" t="s">
        <v>66</v>
      </c>
      <c r="AX8" s="5" t="s">
        <v>66</v>
      </c>
      <c r="AY8" s="5" t="s">
        <v>66</v>
      </c>
      <c r="AZ8" s="5">
        <v>0.124051317488243</v>
      </c>
      <c r="BA8" s="5">
        <v>0.14808732915054601</v>
      </c>
      <c r="BB8" s="5">
        <v>0.96562782091902999</v>
      </c>
      <c r="BC8" s="5">
        <v>4.74572283529184E-2</v>
      </c>
      <c r="BD8" s="5">
        <v>0.39065337536425099</v>
      </c>
      <c r="BE8" s="5">
        <v>0.31790764686141898</v>
      </c>
      <c r="BF8" s="5">
        <v>0.2762109989025</v>
      </c>
      <c r="BG8" s="5">
        <v>0.48957395269799903</v>
      </c>
      <c r="BH8" s="5">
        <v>2.14582901513936E-2</v>
      </c>
      <c r="BI8" s="5">
        <v>4.4580623976587602E-2</v>
      </c>
      <c r="BJ8" s="5">
        <v>0.34586068791965002</v>
      </c>
      <c r="BK8" s="5">
        <v>0.86187783040847599</v>
      </c>
      <c r="BL8" s="5">
        <v>0.58104356501282595</v>
      </c>
      <c r="BM8" s="5">
        <v>0.86611630268809303</v>
      </c>
      <c r="BN8" s="5">
        <v>0.26241661489750201</v>
      </c>
      <c r="BO8" s="5">
        <v>0.94504174747715497</v>
      </c>
    </row>
    <row r="9" spans="1:67" x14ac:dyDescent="0.2">
      <c r="A9" s="4" t="s">
        <v>5</v>
      </c>
      <c r="B9" s="5">
        <v>0.13285251244212401</v>
      </c>
      <c r="C9" s="5">
        <v>0.511572083769819</v>
      </c>
      <c r="D9" s="5">
        <v>0.14534055417022501</v>
      </c>
      <c r="E9" s="5" t="s">
        <v>66</v>
      </c>
      <c r="F9" s="5" t="s">
        <v>66</v>
      </c>
      <c r="G9" s="5" t="s">
        <v>66</v>
      </c>
      <c r="H9" s="5" t="s">
        <v>66</v>
      </c>
      <c r="I9" s="5">
        <v>0.51941116414328803</v>
      </c>
      <c r="J9" s="5">
        <v>0.36181204949135498</v>
      </c>
      <c r="K9" s="5">
        <v>0.60387512674493204</v>
      </c>
      <c r="L9" s="5">
        <v>0.64650269155794404</v>
      </c>
      <c r="M9" s="5">
        <v>5.9320705867379003E-2</v>
      </c>
      <c r="N9" s="5">
        <v>0.21605238751105901</v>
      </c>
      <c r="O9" s="5">
        <v>1.14280823909354E-2</v>
      </c>
      <c r="P9" s="5" t="s">
        <v>66</v>
      </c>
      <c r="Q9" s="5">
        <v>0.67603900118391702</v>
      </c>
      <c r="R9" s="5">
        <v>0.103096005411841</v>
      </c>
      <c r="S9" s="5">
        <v>0.20188064557993901</v>
      </c>
      <c r="T9" s="5">
        <v>0.210276245484527</v>
      </c>
      <c r="U9" s="5">
        <v>3.1898282116828297E-2</v>
      </c>
      <c r="V9" s="5">
        <v>1.80953670148001E-2</v>
      </c>
      <c r="W9" s="5">
        <v>0.38335060896562301</v>
      </c>
      <c r="X9" s="5">
        <v>0.59813409156233099</v>
      </c>
      <c r="Y9" s="5" t="s">
        <v>66</v>
      </c>
      <c r="Z9" s="5">
        <v>0.49080578381200901</v>
      </c>
      <c r="AA9" s="5">
        <v>0.20385256490549999</v>
      </c>
      <c r="AB9" s="5">
        <v>0.32147802788347701</v>
      </c>
      <c r="AC9" s="5">
        <v>3.5488111896688102E-2</v>
      </c>
      <c r="AD9" s="5">
        <v>0.63900143482599203</v>
      </c>
      <c r="AE9" s="5">
        <v>3.0087414596091698E-4</v>
      </c>
      <c r="AF9" s="5">
        <v>1.7446421384523601E-2</v>
      </c>
      <c r="AG9" s="5">
        <v>3.1255764727289297E-5</v>
      </c>
      <c r="AH9" s="5">
        <v>0.87369548946273701</v>
      </c>
      <c r="AI9" s="5">
        <v>0.64819432984002401</v>
      </c>
      <c r="AJ9" s="5">
        <v>0.92023930810666499</v>
      </c>
      <c r="AK9" s="5">
        <v>0.27813524604444101</v>
      </c>
      <c r="AL9" s="5">
        <v>0.62902239389093895</v>
      </c>
      <c r="AM9" s="5">
        <v>0.27528805193156902</v>
      </c>
      <c r="AN9" s="5">
        <v>0.24776051936689999</v>
      </c>
      <c r="AO9" s="5" t="s">
        <v>66</v>
      </c>
      <c r="AP9" s="5">
        <v>0.65600611132920705</v>
      </c>
      <c r="AQ9" s="5">
        <v>0.582871723278378</v>
      </c>
      <c r="AR9" s="5">
        <v>0.77964957772861798</v>
      </c>
      <c r="AS9" s="5">
        <v>1.81875058747476E-2</v>
      </c>
      <c r="AT9" s="5">
        <v>0.96520759171739601</v>
      </c>
      <c r="AU9" s="5">
        <v>0.74021339134563302</v>
      </c>
      <c r="AV9" s="5" t="s">
        <v>66</v>
      </c>
      <c r="AW9" s="5" t="s">
        <v>66</v>
      </c>
      <c r="AX9" s="5" t="s">
        <v>66</v>
      </c>
      <c r="AY9" s="5" t="s">
        <v>66</v>
      </c>
      <c r="AZ9" s="5">
        <v>0.55585583303910702</v>
      </c>
      <c r="BA9" s="5">
        <v>0.53993835215097197</v>
      </c>
      <c r="BB9" s="5">
        <v>0.36890221608131102</v>
      </c>
      <c r="BC9" s="5">
        <v>0.99010025455797201</v>
      </c>
      <c r="BD9" s="5">
        <v>0.12526545148065199</v>
      </c>
      <c r="BE9" s="5">
        <v>0.82553196263069295</v>
      </c>
      <c r="BF9" s="5">
        <v>0.82510592251795201</v>
      </c>
      <c r="BG9" s="5">
        <v>0.680397838195684</v>
      </c>
      <c r="BH9" s="5">
        <v>0.84480232958979995</v>
      </c>
      <c r="BI9" s="5">
        <v>0.486620253302468</v>
      </c>
      <c r="BJ9" s="5">
        <v>0.541573884747788</v>
      </c>
      <c r="BK9" s="5">
        <v>0.16823850927151801</v>
      </c>
      <c r="BL9" s="5">
        <v>0.368414852528477</v>
      </c>
      <c r="BM9" s="5">
        <v>0.56825737998842496</v>
      </c>
      <c r="BN9" s="5">
        <v>0.88183552361742901</v>
      </c>
      <c r="BO9" s="5">
        <v>0.20927192197518699</v>
      </c>
    </row>
    <row r="10" spans="1:67" x14ac:dyDescent="0.2">
      <c r="A10" s="4" t="s">
        <v>6</v>
      </c>
      <c r="B10" s="5" t="s">
        <v>66</v>
      </c>
      <c r="C10" s="5" t="s">
        <v>66</v>
      </c>
      <c r="D10" s="5" t="s">
        <v>66</v>
      </c>
      <c r="E10" s="5" t="s">
        <v>66</v>
      </c>
      <c r="F10" s="5" t="s">
        <v>66</v>
      </c>
      <c r="G10" s="5" t="s">
        <v>66</v>
      </c>
      <c r="H10" s="5" t="s">
        <v>66</v>
      </c>
      <c r="I10" s="5" t="s">
        <v>66</v>
      </c>
      <c r="J10" s="5" t="s">
        <v>66</v>
      </c>
      <c r="K10" s="5" t="s">
        <v>66</v>
      </c>
      <c r="L10" s="5" t="s">
        <v>66</v>
      </c>
      <c r="M10" s="5" t="s">
        <v>66</v>
      </c>
      <c r="N10" s="5" t="s">
        <v>66</v>
      </c>
      <c r="O10" s="5" t="s">
        <v>66</v>
      </c>
      <c r="P10" s="5" t="s">
        <v>66</v>
      </c>
      <c r="Q10" s="5" t="s">
        <v>66</v>
      </c>
      <c r="R10" s="5" t="s">
        <v>66</v>
      </c>
      <c r="S10" s="5" t="s">
        <v>66</v>
      </c>
      <c r="T10" s="5" t="s">
        <v>66</v>
      </c>
      <c r="U10" s="5" t="s">
        <v>66</v>
      </c>
      <c r="V10" s="5" t="s">
        <v>66</v>
      </c>
      <c r="W10" s="5" t="s">
        <v>66</v>
      </c>
      <c r="X10" s="5" t="s">
        <v>66</v>
      </c>
      <c r="Y10" s="5" t="s">
        <v>66</v>
      </c>
      <c r="Z10" s="5" t="s">
        <v>66</v>
      </c>
      <c r="AA10" s="5" t="s">
        <v>66</v>
      </c>
      <c r="AB10" s="5" t="s">
        <v>66</v>
      </c>
      <c r="AC10" s="5" t="s">
        <v>66</v>
      </c>
      <c r="AD10" s="5" t="s">
        <v>66</v>
      </c>
      <c r="AE10" s="5" t="s">
        <v>66</v>
      </c>
      <c r="AF10" s="5" t="s">
        <v>66</v>
      </c>
      <c r="AG10" s="5" t="s">
        <v>66</v>
      </c>
      <c r="AH10" s="5" t="s">
        <v>66</v>
      </c>
      <c r="AI10" s="5" t="s">
        <v>66</v>
      </c>
      <c r="AJ10" s="5" t="s">
        <v>66</v>
      </c>
      <c r="AK10" s="5" t="s">
        <v>66</v>
      </c>
      <c r="AL10" s="5" t="s">
        <v>66</v>
      </c>
      <c r="AM10" s="5" t="s">
        <v>66</v>
      </c>
      <c r="AN10" s="5" t="s">
        <v>66</v>
      </c>
      <c r="AO10" s="5" t="s">
        <v>66</v>
      </c>
      <c r="AP10" s="5" t="s">
        <v>66</v>
      </c>
      <c r="AQ10" s="5" t="s">
        <v>66</v>
      </c>
      <c r="AR10" s="5" t="s">
        <v>66</v>
      </c>
      <c r="AS10" s="5" t="s">
        <v>66</v>
      </c>
      <c r="AT10" s="5" t="s">
        <v>66</v>
      </c>
      <c r="AU10" s="5" t="s">
        <v>66</v>
      </c>
      <c r="AV10" s="5" t="s">
        <v>66</v>
      </c>
      <c r="AW10" s="5" t="s">
        <v>66</v>
      </c>
      <c r="AX10" s="5" t="s">
        <v>66</v>
      </c>
      <c r="AY10" s="5" t="s">
        <v>66</v>
      </c>
      <c r="AZ10" s="5" t="s">
        <v>66</v>
      </c>
      <c r="BA10" s="5" t="s">
        <v>66</v>
      </c>
      <c r="BB10" s="5" t="s">
        <v>66</v>
      </c>
      <c r="BC10" s="5" t="s">
        <v>66</v>
      </c>
      <c r="BD10" s="5" t="s">
        <v>66</v>
      </c>
      <c r="BE10" s="5" t="s">
        <v>66</v>
      </c>
      <c r="BF10" s="5" t="s">
        <v>66</v>
      </c>
      <c r="BG10" s="5" t="s">
        <v>66</v>
      </c>
      <c r="BH10" s="5" t="s">
        <v>66</v>
      </c>
      <c r="BI10" s="5" t="s">
        <v>66</v>
      </c>
      <c r="BJ10" s="5" t="s">
        <v>66</v>
      </c>
      <c r="BK10" s="5" t="s">
        <v>66</v>
      </c>
      <c r="BL10" s="5" t="s">
        <v>66</v>
      </c>
      <c r="BM10" s="5" t="s">
        <v>66</v>
      </c>
      <c r="BN10" s="5" t="s">
        <v>66</v>
      </c>
      <c r="BO10" s="5" t="s">
        <v>66</v>
      </c>
    </row>
    <row r="11" spans="1:67" x14ac:dyDescent="0.2">
      <c r="A11" s="4" t="s">
        <v>7</v>
      </c>
      <c r="B11" s="5">
        <v>0.114968697305704</v>
      </c>
      <c r="C11" s="5">
        <v>0.21497169949595901</v>
      </c>
      <c r="D11" s="5">
        <v>0.35940361702802698</v>
      </c>
      <c r="E11" s="5">
        <v>0</v>
      </c>
      <c r="F11" s="5">
        <v>9.2552515851322098E-2</v>
      </c>
      <c r="G11" s="5">
        <v>0.51941116414328803</v>
      </c>
      <c r="H11" s="5" t="s">
        <v>66</v>
      </c>
      <c r="I11" s="5" t="s">
        <v>66</v>
      </c>
      <c r="J11" s="5">
        <v>0.85375374414185801</v>
      </c>
      <c r="K11" s="5">
        <v>0.79824014781103703</v>
      </c>
      <c r="L11" s="5">
        <v>0.37789817284809202</v>
      </c>
      <c r="M11" s="5">
        <v>8.0779435096545203E-7</v>
      </c>
      <c r="N11" s="5">
        <v>0.31557561263105699</v>
      </c>
      <c r="O11" s="5">
        <v>0.607610708999483</v>
      </c>
      <c r="P11" s="5">
        <v>0.114779340842491</v>
      </c>
      <c r="Q11" s="5">
        <v>0.25476858945548603</v>
      </c>
      <c r="R11" s="5">
        <v>0.47828022283468702</v>
      </c>
      <c r="S11" s="5">
        <v>0.48614085195047502</v>
      </c>
      <c r="T11" s="5">
        <v>0.42124368259369499</v>
      </c>
      <c r="U11" s="5">
        <v>4.4900940999698102E-2</v>
      </c>
      <c r="V11" s="5">
        <v>0.34235280086691</v>
      </c>
      <c r="W11" s="5">
        <v>2.0835712310165498E-3</v>
      </c>
      <c r="X11" s="5">
        <v>0.84595503387652704</v>
      </c>
      <c r="Y11" s="5" t="s">
        <v>66</v>
      </c>
      <c r="Z11" s="5">
        <v>0.19437723899234299</v>
      </c>
      <c r="AA11" s="5">
        <v>4.1823575165582704E-3</v>
      </c>
      <c r="AB11" s="5">
        <v>7.8253023195376206E-2</v>
      </c>
      <c r="AC11" s="5">
        <v>0.26872232091099502</v>
      </c>
      <c r="AD11" s="5">
        <v>7.0579228285187104E-2</v>
      </c>
      <c r="AE11" s="5">
        <v>0.42737736265879001</v>
      </c>
      <c r="AF11" s="5">
        <v>4.4006771626593298E-2</v>
      </c>
      <c r="AG11" s="5">
        <v>0.553796716372842</v>
      </c>
      <c r="AH11" s="5">
        <v>0.253952229206587</v>
      </c>
      <c r="AI11" s="5">
        <v>1.6067406960473801E-8</v>
      </c>
      <c r="AJ11" s="5">
        <v>9.84379378010658E-9</v>
      </c>
      <c r="AK11" s="5">
        <v>1.9874094903116202E-6</v>
      </c>
      <c r="AL11" s="5">
        <v>1.2345688703871999E-2</v>
      </c>
      <c r="AM11" s="5">
        <v>5.0507951903533403E-5</v>
      </c>
      <c r="AN11" s="5">
        <v>0.26526611846312698</v>
      </c>
      <c r="AO11" s="5">
        <v>0.63511951264614996</v>
      </c>
      <c r="AP11" s="5">
        <v>0.47398461939852998</v>
      </c>
      <c r="AQ11" s="5">
        <v>0.70907304194503096</v>
      </c>
      <c r="AR11" s="5">
        <v>0.52394798660752095</v>
      </c>
      <c r="AS11" s="5">
        <v>5.6374658218983201E-2</v>
      </c>
      <c r="AT11" s="5">
        <v>1.89072024146795E-2</v>
      </c>
      <c r="AU11" s="5">
        <v>4.2043122018733801E-2</v>
      </c>
      <c r="AV11" s="5" t="s">
        <v>66</v>
      </c>
      <c r="AW11" s="5">
        <v>0.405965213986337</v>
      </c>
      <c r="AX11" s="5" t="s">
        <v>66</v>
      </c>
      <c r="AY11" s="5" t="s">
        <v>66</v>
      </c>
      <c r="AZ11" s="5">
        <v>2.8073454672039599E-10</v>
      </c>
      <c r="BA11" s="5">
        <v>0.111402854428565</v>
      </c>
      <c r="BB11" s="5">
        <v>0.398567760496219</v>
      </c>
      <c r="BC11" s="5">
        <v>1.29430913883066E-4</v>
      </c>
      <c r="BD11" s="5">
        <v>0.142865729532274</v>
      </c>
      <c r="BE11" s="5">
        <v>0.226838468874522</v>
      </c>
      <c r="BF11" s="5">
        <v>1.87293738913352E-4</v>
      </c>
      <c r="BG11" s="5">
        <v>6.3871828909453296E-2</v>
      </c>
      <c r="BH11" s="5">
        <v>0</v>
      </c>
      <c r="BI11" s="5">
        <v>2.2919158357925801E-4</v>
      </c>
      <c r="BJ11" s="5">
        <v>8.8230599368876797E-2</v>
      </c>
      <c r="BK11" s="5">
        <v>0.67312475800099203</v>
      </c>
      <c r="BL11" s="5">
        <v>6.6326756826444302E-2</v>
      </c>
      <c r="BM11" s="5">
        <v>0.42237050885458899</v>
      </c>
      <c r="BN11" s="5">
        <v>0.435034436371938</v>
      </c>
      <c r="BO11" s="5">
        <v>0.51542074906319302</v>
      </c>
    </row>
    <row r="12" spans="1:67" x14ac:dyDescent="0.2">
      <c r="A12" s="4" t="s">
        <v>8</v>
      </c>
      <c r="B12" s="5">
        <v>0.298033750332722</v>
      </c>
      <c r="C12" s="5">
        <v>0.89138367270247898</v>
      </c>
      <c r="D12" s="5">
        <v>0.30633637652557499</v>
      </c>
      <c r="E12" s="5" t="s">
        <v>66</v>
      </c>
      <c r="F12" s="5">
        <v>0.91338578419417504</v>
      </c>
      <c r="G12" s="5">
        <v>0.36181204949135498</v>
      </c>
      <c r="H12" s="5" t="s">
        <v>66</v>
      </c>
      <c r="I12" s="5">
        <v>0.85375374414185801</v>
      </c>
      <c r="J12" s="5" t="s">
        <v>66</v>
      </c>
      <c r="K12" s="5">
        <v>6.4203369254692194E-2</v>
      </c>
      <c r="L12" s="5">
        <v>0.47893244769027599</v>
      </c>
      <c r="M12" s="5">
        <v>0.89715325208223395</v>
      </c>
      <c r="N12" s="5">
        <v>0.11223060200412199</v>
      </c>
      <c r="O12" s="5">
        <v>0.37951005658121201</v>
      </c>
      <c r="P12" s="5">
        <v>0.452678465974858</v>
      </c>
      <c r="Q12" s="5">
        <v>0.36453667098121101</v>
      </c>
      <c r="R12" s="5">
        <v>7.8598263026722598E-2</v>
      </c>
      <c r="S12" s="5">
        <v>0.78383623757224896</v>
      </c>
      <c r="T12" s="5">
        <v>0.83230920159036803</v>
      </c>
      <c r="U12" s="5">
        <v>8.5097777098103206E-2</v>
      </c>
      <c r="V12" s="5">
        <v>0.119674236158939</v>
      </c>
      <c r="W12" s="5">
        <v>0.66630236860519798</v>
      </c>
      <c r="X12" s="5">
        <v>0.14695476407157501</v>
      </c>
      <c r="Y12" s="5" t="s">
        <v>66</v>
      </c>
      <c r="Z12" s="5">
        <v>0.460543747591528</v>
      </c>
      <c r="AA12" s="5">
        <v>0.88198800728796301</v>
      </c>
      <c r="AB12" s="5">
        <v>5.6665149577506098E-3</v>
      </c>
      <c r="AC12" s="5">
        <v>0.76038392822029199</v>
      </c>
      <c r="AD12" s="5">
        <v>0.12280032288508</v>
      </c>
      <c r="AE12" s="5">
        <v>0.35118028180246003</v>
      </c>
      <c r="AF12" s="5">
        <v>0.472656435436627</v>
      </c>
      <c r="AG12" s="5">
        <v>0.41796833734674299</v>
      </c>
      <c r="AH12" s="5">
        <v>3.8819487243220603E-2</v>
      </c>
      <c r="AI12" s="5">
        <v>0.49469660811216698</v>
      </c>
      <c r="AJ12" s="5">
        <v>0.517781920917044</v>
      </c>
      <c r="AK12" s="5">
        <v>4.5123569253360002E-2</v>
      </c>
      <c r="AL12" s="5">
        <v>7.7172759900547797E-2</v>
      </c>
      <c r="AM12" s="5">
        <v>0.85907061127111795</v>
      </c>
      <c r="AN12" s="5">
        <v>1.57271725177912E-2</v>
      </c>
      <c r="AO12" s="5" t="s">
        <v>66</v>
      </c>
      <c r="AP12" s="5">
        <v>0.72349155041178104</v>
      </c>
      <c r="AQ12" s="5">
        <v>0.654779559435817</v>
      </c>
      <c r="AR12" s="5">
        <v>0.13449324044267899</v>
      </c>
      <c r="AS12" s="5">
        <v>2.2267517689901199E-2</v>
      </c>
      <c r="AT12" s="5">
        <v>0.83181604658620001</v>
      </c>
      <c r="AU12" s="5">
        <v>8.6090508353901196E-2</v>
      </c>
      <c r="AV12" s="5" t="s">
        <v>66</v>
      </c>
      <c r="AW12" s="5">
        <v>0.25677492765399001</v>
      </c>
      <c r="AX12" s="5" t="s">
        <v>66</v>
      </c>
      <c r="AY12" s="5" t="s">
        <v>66</v>
      </c>
      <c r="AZ12" s="5">
        <v>1.7406078312216099E-2</v>
      </c>
      <c r="BA12" s="5">
        <v>0.74208014948117296</v>
      </c>
      <c r="BB12" s="5">
        <v>0.89146066511546296</v>
      </c>
      <c r="BC12" s="5">
        <v>2.85246736267331E-2</v>
      </c>
      <c r="BD12" s="5">
        <v>0.75897590718318597</v>
      </c>
      <c r="BE12" s="5">
        <v>0.91423546414837498</v>
      </c>
      <c r="BF12" s="5">
        <v>0.20469425928413701</v>
      </c>
      <c r="BG12" s="5">
        <v>0.25696370004649299</v>
      </c>
      <c r="BH12" s="5">
        <v>0.70434796862351301</v>
      </c>
      <c r="BI12" s="5">
        <v>0.50051189767549298</v>
      </c>
      <c r="BJ12" s="5">
        <v>0.35594742600371498</v>
      </c>
      <c r="BK12" s="5">
        <v>0.84079249818241797</v>
      </c>
      <c r="BL12" s="5">
        <v>0.905114849246478</v>
      </c>
      <c r="BM12" s="5">
        <v>0.40900310529814699</v>
      </c>
      <c r="BN12" s="5">
        <v>0.40400979137063597</v>
      </c>
      <c r="BO12" s="5">
        <v>0.30187661366635599</v>
      </c>
    </row>
    <row r="13" spans="1:67" x14ac:dyDescent="0.2">
      <c r="A13" s="4" t="s">
        <v>9</v>
      </c>
      <c r="B13" s="5">
        <v>0.78636595891622896</v>
      </c>
      <c r="C13" s="5">
        <v>0.39474583324229401</v>
      </c>
      <c r="D13" s="5">
        <v>0.93971583233667799</v>
      </c>
      <c r="E13" s="5" t="s">
        <v>66</v>
      </c>
      <c r="F13" s="5">
        <v>7.4533043359530093E-2</v>
      </c>
      <c r="G13" s="5">
        <v>0.60387512674493204</v>
      </c>
      <c r="H13" s="5" t="s">
        <v>66</v>
      </c>
      <c r="I13" s="5">
        <v>0.79824014781103703</v>
      </c>
      <c r="J13" s="5">
        <v>6.4203369254692194E-2</v>
      </c>
      <c r="K13" s="5" t="s">
        <v>66</v>
      </c>
      <c r="L13" s="5">
        <v>0.82131459227144099</v>
      </c>
      <c r="M13" s="5">
        <v>0.188106974904067</v>
      </c>
      <c r="N13" s="5">
        <v>0.21531213240549099</v>
      </c>
      <c r="O13" s="5">
        <v>0.85521109560409803</v>
      </c>
      <c r="P13" s="5">
        <v>0.33127910852547099</v>
      </c>
      <c r="Q13" s="5">
        <v>0.49041518088434199</v>
      </c>
      <c r="R13" s="5">
        <v>0.85238534591603599</v>
      </c>
      <c r="S13" s="5">
        <v>0.84406365357933399</v>
      </c>
      <c r="T13" s="5">
        <v>0.32769831291303703</v>
      </c>
      <c r="U13" s="5">
        <v>0.52801167675650496</v>
      </c>
      <c r="V13" s="5">
        <v>0.92588858128728502</v>
      </c>
      <c r="W13" s="5">
        <v>8.2352537098028505E-2</v>
      </c>
      <c r="X13" s="5">
        <v>0.57802359006744597</v>
      </c>
      <c r="Y13" s="5" t="s">
        <v>66</v>
      </c>
      <c r="Z13" s="5">
        <v>0.98795683322665395</v>
      </c>
      <c r="AA13" s="5">
        <v>0.85309206800834003</v>
      </c>
      <c r="AB13" s="5">
        <v>0.352994929299492</v>
      </c>
      <c r="AC13" s="5">
        <v>0.39103895617639201</v>
      </c>
      <c r="AD13" s="5">
        <v>0.29057033381493602</v>
      </c>
      <c r="AE13" s="5">
        <v>0.90423773761191695</v>
      </c>
      <c r="AF13" s="5">
        <v>0.24521510019030501</v>
      </c>
      <c r="AG13" s="5">
        <v>0.85231679121522697</v>
      </c>
      <c r="AH13" s="5">
        <v>5.7431641566449497E-2</v>
      </c>
      <c r="AI13" s="5">
        <v>1.53090119964676E-2</v>
      </c>
      <c r="AJ13" s="5">
        <v>7.78742978383851E-3</v>
      </c>
      <c r="AK13" s="5">
        <v>0.433666793887722</v>
      </c>
      <c r="AL13" s="5">
        <v>0.71327489350054996</v>
      </c>
      <c r="AM13" s="5">
        <v>4.9714199340452001E-2</v>
      </c>
      <c r="AN13" s="5">
        <v>4.8646743111980799E-2</v>
      </c>
      <c r="AO13" s="5">
        <v>0.99999987508708998</v>
      </c>
      <c r="AP13" s="5">
        <v>0.803561627668545</v>
      </c>
      <c r="AQ13" s="5">
        <v>0.81234813143864204</v>
      </c>
      <c r="AR13" s="5">
        <v>0.90618745193764005</v>
      </c>
      <c r="AS13" s="5">
        <v>0.38825111165466097</v>
      </c>
      <c r="AT13" s="5">
        <v>0.84939078212321895</v>
      </c>
      <c r="AU13" s="5">
        <v>0.50803552828641696</v>
      </c>
      <c r="AV13" s="5" t="s">
        <v>66</v>
      </c>
      <c r="AW13" s="5" t="s">
        <v>66</v>
      </c>
      <c r="AX13" s="5" t="s">
        <v>66</v>
      </c>
      <c r="AY13" s="5" t="s">
        <v>66</v>
      </c>
      <c r="AZ13" s="5">
        <v>0.50395402949494295</v>
      </c>
      <c r="BA13" s="5">
        <v>0.25313243901194998</v>
      </c>
      <c r="BB13" s="5">
        <v>0.43559771506858203</v>
      </c>
      <c r="BC13" s="5">
        <v>0.94146431187049295</v>
      </c>
      <c r="BD13" s="5">
        <v>0.97214151749949995</v>
      </c>
      <c r="BE13" s="5">
        <v>0.193231005463851</v>
      </c>
      <c r="BF13" s="5">
        <v>0.50838540320525305</v>
      </c>
      <c r="BG13" s="5">
        <v>0.28453981788009303</v>
      </c>
      <c r="BH13" s="5">
        <v>0.36316598143391299</v>
      </c>
      <c r="BI13" s="5">
        <v>0.52533483927323799</v>
      </c>
      <c r="BJ13" s="5">
        <v>0.70125723581908195</v>
      </c>
      <c r="BK13" s="5">
        <v>0.35872566063269101</v>
      </c>
      <c r="BL13" s="5">
        <v>0.49270624771591098</v>
      </c>
      <c r="BM13" s="5">
        <v>0</v>
      </c>
      <c r="BN13" s="5">
        <v>0.70298162576579004</v>
      </c>
      <c r="BO13" s="5">
        <v>0.59384765921573901</v>
      </c>
    </row>
    <row r="14" spans="1:67" x14ac:dyDescent="0.2">
      <c r="A14" s="4" t="s">
        <v>10</v>
      </c>
      <c r="B14" s="5">
        <v>0.53705987295512803</v>
      </c>
      <c r="C14" s="5">
        <v>6.4293565692045099E-2</v>
      </c>
      <c r="D14" s="5">
        <v>0.120368317977114</v>
      </c>
      <c r="E14" s="5" t="s">
        <v>66</v>
      </c>
      <c r="F14" s="5">
        <v>0.74564540199104001</v>
      </c>
      <c r="G14" s="5">
        <v>0.64650269155794404</v>
      </c>
      <c r="H14" s="5" t="s">
        <v>66</v>
      </c>
      <c r="I14" s="5">
        <v>0.37789817284809202</v>
      </c>
      <c r="J14" s="5">
        <v>0.47893244769027599</v>
      </c>
      <c r="K14" s="5">
        <v>0.82131459227144099</v>
      </c>
      <c r="L14" s="5" t="s">
        <v>66</v>
      </c>
      <c r="M14" s="5">
        <v>0.90072618151898898</v>
      </c>
      <c r="N14" s="5">
        <v>9.1964604115601901E-4</v>
      </c>
      <c r="O14" s="5">
        <v>0.31222744667077901</v>
      </c>
      <c r="P14" s="5">
        <v>0.15862335402435901</v>
      </c>
      <c r="Q14" s="5">
        <v>0.88911110223089995</v>
      </c>
      <c r="R14" s="5">
        <v>0.70653966325130801</v>
      </c>
      <c r="S14" s="5">
        <v>0.55561549609179395</v>
      </c>
      <c r="T14" s="5">
        <v>0.47414408850186901</v>
      </c>
      <c r="U14" s="5">
        <v>7.7071309992340397E-3</v>
      </c>
      <c r="V14" s="5">
        <v>1.3000284483913899E-2</v>
      </c>
      <c r="W14" s="5">
        <v>0.30911604919435298</v>
      </c>
      <c r="X14" s="5">
        <v>0.97603219656666795</v>
      </c>
      <c r="Y14" s="5" t="s">
        <v>66</v>
      </c>
      <c r="Z14" s="5">
        <v>0.75350147968599601</v>
      </c>
      <c r="AA14" s="5">
        <v>0.54723891379595602</v>
      </c>
      <c r="AB14" s="5">
        <v>0.82001003892454505</v>
      </c>
      <c r="AC14" s="5">
        <v>0.86047801047751205</v>
      </c>
      <c r="AD14" s="5">
        <v>0.76858898276417198</v>
      </c>
      <c r="AE14" s="5">
        <v>0.99789574582279605</v>
      </c>
      <c r="AF14" s="5">
        <v>0.85996770032202596</v>
      </c>
      <c r="AG14" s="5">
        <v>0.90171346133927299</v>
      </c>
      <c r="AH14" s="5">
        <v>0.31360344008208901</v>
      </c>
      <c r="AI14" s="5">
        <v>0.992896225455564</v>
      </c>
      <c r="AJ14" s="5">
        <v>0.67850041300993202</v>
      </c>
      <c r="AK14" s="5">
        <v>0.80565656316420498</v>
      </c>
      <c r="AL14" s="5">
        <v>0.65875524851122502</v>
      </c>
      <c r="AM14" s="5">
        <v>0.74809356259961002</v>
      </c>
      <c r="AN14" s="5">
        <v>0.89568065375122696</v>
      </c>
      <c r="AO14" s="5" t="s">
        <v>66</v>
      </c>
      <c r="AP14" s="5">
        <v>0.681974604842294</v>
      </c>
      <c r="AQ14" s="5">
        <v>0.70847125037589997</v>
      </c>
      <c r="AR14" s="5">
        <v>0.77836509403728504</v>
      </c>
      <c r="AS14" s="5">
        <v>6.1957381077541597E-2</v>
      </c>
      <c r="AT14" s="5">
        <v>0.38744495674232499</v>
      </c>
      <c r="AU14" s="5">
        <v>0.687200303099051</v>
      </c>
      <c r="AV14" s="5" t="s">
        <v>66</v>
      </c>
      <c r="AW14" s="5">
        <v>0.92998606048066801</v>
      </c>
      <c r="AX14" s="5" t="s">
        <v>66</v>
      </c>
      <c r="AY14" s="5" t="s">
        <v>66</v>
      </c>
      <c r="AZ14" s="5">
        <v>0.25785784929376598</v>
      </c>
      <c r="BA14" s="5">
        <v>0.13264691596771599</v>
      </c>
      <c r="BB14" s="5">
        <v>0.237088128340573</v>
      </c>
      <c r="BC14" s="5">
        <v>0.493194548611256</v>
      </c>
      <c r="BD14" s="5">
        <v>0.87086627729230903</v>
      </c>
      <c r="BE14" s="5">
        <v>1.0198911154822901E-2</v>
      </c>
      <c r="BF14" s="5">
        <v>0.662693351557605</v>
      </c>
      <c r="BG14" s="5">
        <v>0.82947686724512704</v>
      </c>
      <c r="BH14" s="5">
        <v>0.84362019607837802</v>
      </c>
      <c r="BI14" s="5">
        <v>0.81245472522177697</v>
      </c>
      <c r="BJ14" s="5">
        <v>0.364883959517109</v>
      </c>
      <c r="BK14" s="5">
        <v>0.57913781781382101</v>
      </c>
      <c r="BL14" s="5">
        <v>9.6555315502098601E-2</v>
      </c>
      <c r="BM14" s="5">
        <v>8.9773580299293596E-2</v>
      </c>
      <c r="BN14" s="5">
        <v>0.47922023526153701</v>
      </c>
      <c r="BO14" s="5">
        <v>0.21067706042037701</v>
      </c>
    </row>
    <row r="15" spans="1:67" x14ac:dyDescent="0.2">
      <c r="A15" s="4" t="s">
        <v>11</v>
      </c>
      <c r="B15" s="5">
        <v>0.87822589320122701</v>
      </c>
      <c r="C15" s="5">
        <v>1.02600178303347E-2</v>
      </c>
      <c r="D15" s="5">
        <v>0.99373263782164201</v>
      </c>
      <c r="E15" s="5" t="s">
        <v>66</v>
      </c>
      <c r="F15" s="5">
        <v>1.91759522961183E-2</v>
      </c>
      <c r="G15" s="5">
        <v>5.9320705867379003E-2</v>
      </c>
      <c r="H15" s="5" t="s">
        <v>66</v>
      </c>
      <c r="I15" s="5">
        <v>8.0779435096545203E-7</v>
      </c>
      <c r="J15" s="5">
        <v>0.89715325208223395</v>
      </c>
      <c r="K15" s="5">
        <v>0.188106974904067</v>
      </c>
      <c r="L15" s="5">
        <v>0.90072618151898898</v>
      </c>
      <c r="M15" s="5" t="s">
        <v>66</v>
      </c>
      <c r="N15" s="5">
        <v>6.7524537351183203E-2</v>
      </c>
      <c r="O15" s="5">
        <v>0.35818730139683402</v>
      </c>
      <c r="P15" s="5">
        <v>0.661862529365698</v>
      </c>
      <c r="Q15" s="5">
        <v>0.53633853854684299</v>
      </c>
      <c r="R15" s="5">
        <v>0.21468879787940701</v>
      </c>
      <c r="S15" s="5">
        <v>0.26589350902177</v>
      </c>
      <c r="T15" s="5">
        <v>1.77808933034207E-4</v>
      </c>
      <c r="U15" s="5">
        <v>0.178168443379288</v>
      </c>
      <c r="V15" s="5">
        <v>0.502553800004224</v>
      </c>
      <c r="W15" s="5">
        <v>9.7892706059088397E-4</v>
      </c>
      <c r="X15" s="5">
        <v>0.79716727513266195</v>
      </c>
      <c r="Y15" s="5" t="s">
        <v>66</v>
      </c>
      <c r="Z15" s="5">
        <v>2.8426903391851601E-3</v>
      </c>
      <c r="AA15" s="5">
        <v>0.89987594599128196</v>
      </c>
      <c r="AB15" s="5">
        <v>0.38307499150126501</v>
      </c>
      <c r="AC15" s="5">
        <v>5.3349499422150601E-5</v>
      </c>
      <c r="AD15" s="5">
        <v>0.48794263109526997</v>
      </c>
      <c r="AE15" s="5">
        <v>2.6965666816241001E-3</v>
      </c>
      <c r="AF15" s="5">
        <v>7.7435298826422604E-6</v>
      </c>
      <c r="AG15" s="5">
        <v>1.01044907443488E-2</v>
      </c>
      <c r="AH15" s="5">
        <v>0.66343336131541397</v>
      </c>
      <c r="AI15" s="5">
        <v>1.62648652779485E-5</v>
      </c>
      <c r="AJ15" s="5">
        <v>7.1077753786230602E-5</v>
      </c>
      <c r="AK15" s="5">
        <v>1.00507597669441E-4</v>
      </c>
      <c r="AL15" s="5">
        <v>1.6306710199230499E-2</v>
      </c>
      <c r="AM15" s="5">
        <v>5.7856561164886201E-3</v>
      </c>
      <c r="AN15" s="5">
        <v>0.12074258574657901</v>
      </c>
      <c r="AO15" s="5">
        <v>0.49798618707317399</v>
      </c>
      <c r="AP15" s="5">
        <v>0.25206213539704198</v>
      </c>
      <c r="AQ15" s="5">
        <v>0.14644451155514801</v>
      </c>
      <c r="AR15" s="5">
        <v>0.64475610319828403</v>
      </c>
      <c r="AS15" s="5">
        <v>0.71806304311146096</v>
      </c>
      <c r="AT15" s="5">
        <v>2.8147563865519301E-3</v>
      </c>
      <c r="AU15" s="5">
        <v>0.13388046526087399</v>
      </c>
      <c r="AV15" s="5" t="s">
        <v>66</v>
      </c>
      <c r="AW15" s="5">
        <v>0.81672334618684395</v>
      </c>
      <c r="AX15" s="5" t="s">
        <v>66</v>
      </c>
      <c r="AY15" s="5" t="s">
        <v>66</v>
      </c>
      <c r="AZ15" s="5">
        <v>4.8778336583232803E-6</v>
      </c>
      <c r="BA15" s="5">
        <v>0.219553021563961</v>
      </c>
      <c r="BB15" s="5">
        <v>0.28887520047290299</v>
      </c>
      <c r="BC15" s="5">
        <v>0.896698079549894</v>
      </c>
      <c r="BD15" s="5">
        <v>4.6378604513254797E-2</v>
      </c>
      <c r="BE15" s="5">
        <v>0.80519129966049097</v>
      </c>
      <c r="BF15" s="5">
        <v>0.94375669259089801</v>
      </c>
      <c r="BG15" s="5">
        <v>0.90011082532402398</v>
      </c>
      <c r="BH15" s="5">
        <v>0.126657386321476</v>
      </c>
      <c r="BI15" s="5">
        <v>0.88522559477728102</v>
      </c>
      <c r="BJ15" s="5">
        <v>0.33227613536290401</v>
      </c>
      <c r="BK15" s="5">
        <v>0.30196470766611799</v>
      </c>
      <c r="BL15" s="5">
        <v>0.95588828439597595</v>
      </c>
      <c r="BM15" s="5">
        <v>0.62619435840056803</v>
      </c>
      <c r="BN15" s="5">
        <v>0.76297442214169398</v>
      </c>
      <c r="BO15" s="5">
        <v>0.15226421964633799</v>
      </c>
    </row>
    <row r="16" spans="1:67" x14ac:dyDescent="0.2">
      <c r="A16" s="4" t="s">
        <v>12</v>
      </c>
      <c r="B16" s="5">
        <v>0.111943034226651</v>
      </c>
      <c r="C16" s="5">
        <v>0.97672053500606504</v>
      </c>
      <c r="D16" s="5">
        <v>0.23199042386511201</v>
      </c>
      <c r="E16" s="5" t="s">
        <v>66</v>
      </c>
      <c r="F16" s="5">
        <v>0.39696480098906101</v>
      </c>
      <c r="G16" s="5">
        <v>0.21605238751105901</v>
      </c>
      <c r="H16" s="5" t="s">
        <v>66</v>
      </c>
      <c r="I16" s="5">
        <v>0.31557561263105699</v>
      </c>
      <c r="J16" s="5">
        <v>0.11223060200412199</v>
      </c>
      <c r="K16" s="5">
        <v>0.21531213240549099</v>
      </c>
      <c r="L16" s="5">
        <v>9.1964604115601901E-4</v>
      </c>
      <c r="M16" s="5">
        <v>6.7524537351183203E-2</v>
      </c>
      <c r="N16" s="5" t="s">
        <v>66</v>
      </c>
      <c r="O16" s="5">
        <v>0.20555398263490099</v>
      </c>
      <c r="P16" s="5">
        <v>0.21369380336903099</v>
      </c>
      <c r="Q16" s="5">
        <v>0.78266823732205903</v>
      </c>
      <c r="R16" s="5">
        <v>0.99699235966340805</v>
      </c>
      <c r="S16" s="5">
        <v>0.57687355127539397</v>
      </c>
      <c r="T16" s="5">
        <v>0.216672330544145</v>
      </c>
      <c r="U16" s="5">
        <v>0.89368037080809604</v>
      </c>
      <c r="V16" s="5">
        <v>0.76786223800886699</v>
      </c>
      <c r="W16" s="5">
        <v>0.18346284023835599</v>
      </c>
      <c r="X16" s="5">
        <v>0.63102226893456104</v>
      </c>
      <c r="Y16" s="5" t="s">
        <v>66</v>
      </c>
      <c r="Z16" s="5">
        <v>0.343470060546751</v>
      </c>
      <c r="AA16" s="5">
        <v>0.92740790858807698</v>
      </c>
      <c r="AB16" s="5">
        <v>6.6944593525355395E-2</v>
      </c>
      <c r="AC16" s="5">
        <v>2.9471821914297799E-2</v>
      </c>
      <c r="AD16" s="5">
        <v>9.1948697737136403E-2</v>
      </c>
      <c r="AE16" s="5">
        <v>0.141789651986928</v>
      </c>
      <c r="AF16" s="5">
        <v>8.5655561668222593E-2</v>
      </c>
      <c r="AG16" s="5">
        <v>0.202391071482003</v>
      </c>
      <c r="AH16" s="5">
        <v>8.9903819542305599E-2</v>
      </c>
      <c r="AI16" s="5">
        <v>7.5425705656741102E-2</v>
      </c>
      <c r="AJ16" s="5">
        <v>0.49486245902238601</v>
      </c>
      <c r="AK16" s="5">
        <v>0.28946186107763899</v>
      </c>
      <c r="AL16" s="5">
        <v>0.38393341077224302</v>
      </c>
      <c r="AM16" s="5">
        <v>0.70547565499269105</v>
      </c>
      <c r="AN16" s="5">
        <v>4.4135944248395703E-2</v>
      </c>
      <c r="AO16" s="5">
        <v>0.430217498714624</v>
      </c>
      <c r="AP16" s="5">
        <v>0.474696072910478</v>
      </c>
      <c r="AQ16" s="5">
        <v>0.73817399034401998</v>
      </c>
      <c r="AR16" s="5">
        <v>0.72942151369319697</v>
      </c>
      <c r="AS16" s="5">
        <v>0.56190622942520696</v>
      </c>
      <c r="AT16" s="5">
        <v>7.8876041884469006E-2</v>
      </c>
      <c r="AU16" s="5">
        <v>0.14843565928018301</v>
      </c>
      <c r="AV16" s="5" t="s">
        <v>66</v>
      </c>
      <c r="AW16" s="5">
        <v>0.72023447956360898</v>
      </c>
      <c r="AX16" s="5" t="s">
        <v>66</v>
      </c>
      <c r="AY16" s="5" t="s">
        <v>66</v>
      </c>
      <c r="AZ16" s="5">
        <v>0.19216007454014999</v>
      </c>
      <c r="BA16" s="5">
        <v>0.45375994165506101</v>
      </c>
      <c r="BB16" s="5">
        <v>0.93230099590453297</v>
      </c>
      <c r="BC16" s="5">
        <v>0.69086425011608699</v>
      </c>
      <c r="BD16" s="5">
        <v>0.64832780899224096</v>
      </c>
      <c r="BE16" s="5">
        <v>0.63091256034033005</v>
      </c>
      <c r="BF16" s="5">
        <v>0.51705854334094203</v>
      </c>
      <c r="BG16" s="5">
        <v>0.35595324660806799</v>
      </c>
      <c r="BH16" s="5">
        <v>3.5031477627328403E-2</v>
      </c>
      <c r="BI16" s="5">
        <v>0.88094826661712999</v>
      </c>
      <c r="BJ16" s="5">
        <v>9.0079050616051995E-2</v>
      </c>
      <c r="BK16" s="5">
        <v>0.31867396865229303</v>
      </c>
      <c r="BL16" s="5">
        <v>0.13600348252717501</v>
      </c>
      <c r="BM16" s="5">
        <v>1.6800589538771098E-2</v>
      </c>
      <c r="BN16" s="5">
        <v>0.59122704710574603</v>
      </c>
      <c r="BO16" s="5">
        <v>0.47131486819559598</v>
      </c>
    </row>
    <row r="17" spans="1:67" x14ac:dyDescent="0.2">
      <c r="A17" s="4" t="s">
        <v>13</v>
      </c>
      <c r="B17" s="5">
        <v>0.78148794640448704</v>
      </c>
      <c r="C17" s="5">
        <v>0.84797497101983099</v>
      </c>
      <c r="D17" s="5">
        <v>5.9803014839410196E-4</v>
      </c>
      <c r="E17" s="5" t="s">
        <v>66</v>
      </c>
      <c r="F17" s="5">
        <v>3.4800696470090403E-2</v>
      </c>
      <c r="G17" s="5">
        <v>1.14280823909354E-2</v>
      </c>
      <c r="H17" s="5" t="s">
        <v>66</v>
      </c>
      <c r="I17" s="5">
        <v>0.607610708999483</v>
      </c>
      <c r="J17" s="5">
        <v>0.37951005658121201</v>
      </c>
      <c r="K17" s="5">
        <v>0.85521109560409803</v>
      </c>
      <c r="L17" s="5">
        <v>0.31222744667077901</v>
      </c>
      <c r="M17" s="5">
        <v>0.35818730139683402</v>
      </c>
      <c r="N17" s="5">
        <v>0.20555398263490099</v>
      </c>
      <c r="O17" s="5" t="s">
        <v>66</v>
      </c>
      <c r="P17" s="5">
        <v>0.86973614118153397</v>
      </c>
      <c r="Q17" s="5">
        <v>0.52452456204044495</v>
      </c>
      <c r="R17" s="5">
        <v>1.3172962056684501E-2</v>
      </c>
      <c r="S17" s="5">
        <v>2.59109673774875E-2</v>
      </c>
      <c r="T17" s="5">
        <v>0.90225009096344699</v>
      </c>
      <c r="U17" s="5">
        <v>0.14315242072602399</v>
      </c>
      <c r="V17" s="5">
        <v>0.101550375384155</v>
      </c>
      <c r="W17" s="5">
        <v>0.36317853961739299</v>
      </c>
      <c r="X17" s="5">
        <v>0.34768952762196798</v>
      </c>
      <c r="Y17" s="5" t="s">
        <v>66</v>
      </c>
      <c r="Z17" s="5">
        <v>0.76345264823769698</v>
      </c>
      <c r="AA17" s="5">
        <v>0.23071137849382201</v>
      </c>
      <c r="AB17" s="5">
        <v>0.23257944603644901</v>
      </c>
      <c r="AC17" s="5">
        <v>9.7679563211983101E-4</v>
      </c>
      <c r="AD17" s="5">
        <v>0.12628990624926001</v>
      </c>
      <c r="AE17" s="5">
        <v>3.1280788750391898E-3</v>
      </c>
      <c r="AF17" s="5">
        <v>2.14000594975872E-3</v>
      </c>
      <c r="AG17" s="5">
        <v>1.09217278866724E-3</v>
      </c>
      <c r="AH17" s="5">
        <v>0.26070315754284701</v>
      </c>
      <c r="AI17" s="5">
        <v>0.99763040047269702</v>
      </c>
      <c r="AJ17" s="5">
        <v>0.59484783912632599</v>
      </c>
      <c r="AK17" s="5">
        <v>0.40891215570237199</v>
      </c>
      <c r="AL17" s="5">
        <v>0.99737540242969702</v>
      </c>
      <c r="AM17" s="5">
        <v>0.303320650959298</v>
      </c>
      <c r="AN17" s="5">
        <v>1.8527618679261799E-2</v>
      </c>
      <c r="AO17" s="5">
        <v>0.784773760998838</v>
      </c>
      <c r="AP17" s="5">
        <v>0.54081992448423999</v>
      </c>
      <c r="AQ17" s="5">
        <v>0.69797649971716202</v>
      </c>
      <c r="AR17" s="5">
        <v>0.81287647379191297</v>
      </c>
      <c r="AS17" s="5">
        <v>0.45510771791802301</v>
      </c>
      <c r="AT17" s="5">
        <v>0.844946977904245</v>
      </c>
      <c r="AU17" s="5">
        <v>0.16343903961626199</v>
      </c>
      <c r="AV17" s="5" t="s">
        <v>66</v>
      </c>
      <c r="AW17" s="5">
        <v>0.10537617622871399</v>
      </c>
      <c r="AX17" s="5" t="s">
        <v>66</v>
      </c>
      <c r="AY17" s="5" t="s">
        <v>66</v>
      </c>
      <c r="AZ17" s="5">
        <v>0.84339239769838703</v>
      </c>
      <c r="BA17" s="5">
        <v>2.88868500606549E-2</v>
      </c>
      <c r="BB17" s="5">
        <v>0.297747165137006</v>
      </c>
      <c r="BC17" s="5">
        <v>0.89072190776886495</v>
      </c>
      <c r="BD17" s="5">
        <v>0.19801631212463</v>
      </c>
      <c r="BE17" s="5">
        <v>0.24745200914919499</v>
      </c>
      <c r="BF17" s="5">
        <v>0.27253036862419799</v>
      </c>
      <c r="BG17" s="5">
        <v>9.6449189256826898E-2</v>
      </c>
      <c r="BH17" s="5">
        <v>0.49149163756006897</v>
      </c>
      <c r="BI17" s="5">
        <v>0.58257183329203499</v>
      </c>
      <c r="BJ17" s="5">
        <v>0.209592954344547</v>
      </c>
      <c r="BK17" s="5">
        <v>2.66737936744033E-4</v>
      </c>
      <c r="BL17" s="5">
        <v>0.42648006120936599</v>
      </c>
      <c r="BM17" s="5">
        <v>0.90640948535768395</v>
      </c>
      <c r="BN17" s="5">
        <v>0.68881235601134505</v>
      </c>
      <c r="BO17" s="5">
        <v>0.24476605238669599</v>
      </c>
    </row>
    <row r="18" spans="1:67" x14ac:dyDescent="0.2">
      <c r="A18" s="4" t="s">
        <v>14</v>
      </c>
      <c r="B18" s="5">
        <v>0.928954002990664</v>
      </c>
      <c r="C18" s="5">
        <v>0.85655052280911703</v>
      </c>
      <c r="D18" s="5">
        <v>0.22587524930906999</v>
      </c>
      <c r="E18" s="5" t="s">
        <v>66</v>
      </c>
      <c r="F18" s="5">
        <v>0.16499630927896</v>
      </c>
      <c r="G18" s="5" t="s">
        <v>66</v>
      </c>
      <c r="H18" s="5" t="s">
        <v>66</v>
      </c>
      <c r="I18" s="5">
        <v>0.114779340842491</v>
      </c>
      <c r="J18" s="5">
        <v>0.452678465974858</v>
      </c>
      <c r="K18" s="5">
        <v>0.33127910852547099</v>
      </c>
      <c r="L18" s="5">
        <v>0.15862335402435901</v>
      </c>
      <c r="M18" s="5">
        <v>0.661862529365698</v>
      </c>
      <c r="N18" s="5">
        <v>0.21369380336903099</v>
      </c>
      <c r="O18" s="5">
        <v>0.86973614118153397</v>
      </c>
      <c r="P18" s="5" t="s">
        <v>66</v>
      </c>
      <c r="Q18" s="5">
        <v>0.27007501076877299</v>
      </c>
      <c r="R18" s="5">
        <v>0.89543761078307404</v>
      </c>
      <c r="S18" s="5">
        <v>0.56686605796897005</v>
      </c>
      <c r="T18" s="5">
        <v>0.29391413876231398</v>
      </c>
      <c r="U18" s="5">
        <v>7.4166192131632794E-2</v>
      </c>
      <c r="V18" s="5">
        <v>0.77358461914161003</v>
      </c>
      <c r="W18" s="5">
        <v>0.48646653376338</v>
      </c>
      <c r="X18" s="5">
        <v>0.90648055614741496</v>
      </c>
      <c r="Y18" s="5" t="s">
        <v>66</v>
      </c>
      <c r="Z18" s="5">
        <v>0.356001444148838</v>
      </c>
      <c r="AA18" s="5">
        <v>0.16170314834653499</v>
      </c>
      <c r="AB18" s="5">
        <v>0.55542051169404705</v>
      </c>
      <c r="AC18" s="5">
        <v>0.69215856671032705</v>
      </c>
      <c r="AD18" s="5">
        <v>0.90009739635798203</v>
      </c>
      <c r="AE18" s="5">
        <v>0.991547469475624</v>
      </c>
      <c r="AF18" s="5">
        <v>0.33095588567312201</v>
      </c>
      <c r="AG18" s="5">
        <v>0.89788963403511901</v>
      </c>
      <c r="AH18" s="5">
        <v>0.88245950890498404</v>
      </c>
      <c r="AI18" s="5">
        <v>2.4191671757756598E-2</v>
      </c>
      <c r="AJ18" s="5">
        <v>0.108510154297923</v>
      </c>
      <c r="AK18" s="5">
        <v>0.48025213747530399</v>
      </c>
      <c r="AL18" s="5">
        <v>0.502852182498573</v>
      </c>
      <c r="AM18" s="5">
        <v>0.81293748417217504</v>
      </c>
      <c r="AN18" s="5">
        <v>0.89230774934870505</v>
      </c>
      <c r="AO18" s="5">
        <v>0.99999988050168298</v>
      </c>
      <c r="AP18" s="5">
        <v>0.46418910879032499</v>
      </c>
      <c r="AQ18" s="5">
        <v>0.45111965226404099</v>
      </c>
      <c r="AR18" s="5">
        <v>0.33790935350093498</v>
      </c>
      <c r="AS18" s="5">
        <v>0.72687070197193704</v>
      </c>
      <c r="AT18" s="5">
        <v>0.65812327727296105</v>
      </c>
      <c r="AU18" s="5">
        <v>0.824049392776394</v>
      </c>
      <c r="AV18" s="5" t="s">
        <v>66</v>
      </c>
      <c r="AW18" s="5">
        <v>7.6569765256182497E-3</v>
      </c>
      <c r="AX18" s="5" t="s">
        <v>66</v>
      </c>
      <c r="AY18" s="5" t="s">
        <v>66</v>
      </c>
      <c r="AZ18" s="5">
        <v>0.73348838762844004</v>
      </c>
      <c r="BA18" s="5">
        <v>0.40618553057093398</v>
      </c>
      <c r="BB18" s="5" t="s">
        <v>66</v>
      </c>
      <c r="BC18" s="5">
        <v>0.28883091267454197</v>
      </c>
      <c r="BD18" s="5">
        <v>0.70477134367469696</v>
      </c>
      <c r="BE18" s="5">
        <v>0.46034179877202203</v>
      </c>
      <c r="BF18" s="5">
        <v>0.13296550250988801</v>
      </c>
      <c r="BG18" s="5">
        <v>0.357816771960696</v>
      </c>
      <c r="BH18" s="5">
        <v>0.64465296868159205</v>
      </c>
      <c r="BI18" s="5">
        <v>0.19179479739504901</v>
      </c>
      <c r="BJ18" s="5">
        <v>0.768629735952991</v>
      </c>
      <c r="BK18" s="5">
        <v>0.47251176440516202</v>
      </c>
      <c r="BL18" s="5">
        <v>0.73066658732553502</v>
      </c>
      <c r="BM18" s="5">
        <v>0.408058411657785</v>
      </c>
      <c r="BN18" s="5">
        <v>0.54601519191033998</v>
      </c>
      <c r="BO18" s="5">
        <v>0.77393591988766697</v>
      </c>
    </row>
    <row r="19" spans="1:67" x14ac:dyDescent="0.2">
      <c r="A19" s="4" t="s">
        <v>15</v>
      </c>
      <c r="B19" s="5">
        <v>0.56843981635353602</v>
      </c>
      <c r="C19" s="5">
        <v>0.75760669154667803</v>
      </c>
      <c r="D19" s="5">
        <v>0.49950686524353199</v>
      </c>
      <c r="E19" s="5" t="s">
        <v>66</v>
      </c>
      <c r="F19" s="5">
        <v>0.39271536053517703</v>
      </c>
      <c r="G19" s="5">
        <v>0.67603900118391702</v>
      </c>
      <c r="H19" s="5" t="s">
        <v>66</v>
      </c>
      <c r="I19" s="5">
        <v>0.25476858945548603</v>
      </c>
      <c r="J19" s="5">
        <v>0.36453667098121101</v>
      </c>
      <c r="K19" s="5">
        <v>0.49041518088434199</v>
      </c>
      <c r="L19" s="5">
        <v>0.88911110223089995</v>
      </c>
      <c r="M19" s="5">
        <v>0.53633853854684299</v>
      </c>
      <c r="N19" s="5">
        <v>0.78266823732205903</v>
      </c>
      <c r="O19" s="5">
        <v>0.52452456204044495</v>
      </c>
      <c r="P19" s="5">
        <v>0.27007501076877299</v>
      </c>
      <c r="Q19" s="5" t="s">
        <v>66</v>
      </c>
      <c r="R19" s="5">
        <v>7.9881811873816499E-4</v>
      </c>
      <c r="S19" s="5">
        <v>0.60258064619250196</v>
      </c>
      <c r="T19" s="5">
        <v>3.3836656221486003E-2</v>
      </c>
      <c r="U19" s="5">
        <v>1.16595863945967E-4</v>
      </c>
      <c r="V19" s="5">
        <v>0.113106369805048</v>
      </c>
      <c r="W19" s="5">
        <v>5.71614978386759E-4</v>
      </c>
      <c r="X19" s="5">
        <v>9.5276043943215401E-8</v>
      </c>
      <c r="Y19" s="5" t="s">
        <v>66</v>
      </c>
      <c r="Z19" s="5">
        <v>5.6175012823398901E-2</v>
      </c>
      <c r="AA19" s="5">
        <v>1.50941818071715E-2</v>
      </c>
      <c r="AB19" s="5">
        <v>1.1039992669507301E-2</v>
      </c>
      <c r="AC19" s="5">
        <v>2.9749642510656302E-2</v>
      </c>
      <c r="AD19" s="5">
        <v>0.71726308373802095</v>
      </c>
      <c r="AE19" s="5">
        <v>4.70315531434808E-2</v>
      </c>
      <c r="AF19" s="5">
        <v>8.6367624996143394E-2</v>
      </c>
      <c r="AG19" s="5">
        <v>0.114206433467694</v>
      </c>
      <c r="AH19" s="5">
        <v>0.20730885057506199</v>
      </c>
      <c r="AI19" s="5">
        <v>2.0843596588715502E-6</v>
      </c>
      <c r="AJ19" s="5">
        <v>2.3002400493243899E-5</v>
      </c>
      <c r="AK19" s="5">
        <v>0.89927905713944001</v>
      </c>
      <c r="AL19" s="5">
        <v>0.47293033457051298</v>
      </c>
      <c r="AM19" s="5">
        <v>0.184638402868572</v>
      </c>
      <c r="AN19" s="5">
        <v>0.71775014448511998</v>
      </c>
      <c r="AO19" s="5">
        <v>0.90142527219475799</v>
      </c>
      <c r="AP19" s="5">
        <v>8.8823848835524206E-3</v>
      </c>
      <c r="AQ19" s="5">
        <v>8.7532025538372693E-3</v>
      </c>
      <c r="AR19" s="5">
        <v>7.6878419631860604E-3</v>
      </c>
      <c r="AS19" s="5">
        <v>0.22761912545480101</v>
      </c>
      <c r="AT19" s="5">
        <v>2.90930199264849E-6</v>
      </c>
      <c r="AU19" s="5">
        <v>6.4921782172433495E-8</v>
      </c>
      <c r="AV19" s="5" t="s">
        <v>66</v>
      </c>
      <c r="AW19" s="5">
        <v>0.334651797630026</v>
      </c>
      <c r="AX19" s="5" t="s">
        <v>66</v>
      </c>
      <c r="AY19" s="5" t="s">
        <v>66</v>
      </c>
      <c r="AZ19" s="5">
        <v>0.695975449163863</v>
      </c>
      <c r="BA19" s="5">
        <v>0.41567436761072601</v>
      </c>
      <c r="BB19" s="5">
        <v>0.32514120859093198</v>
      </c>
      <c r="BC19" s="5">
        <v>0.61081192328989897</v>
      </c>
      <c r="BD19" s="5">
        <v>0.67034242713250602</v>
      </c>
      <c r="BE19" s="5">
        <v>0.56296128668827194</v>
      </c>
      <c r="BF19" s="5">
        <v>1.7075894512972801E-2</v>
      </c>
      <c r="BG19" s="5">
        <v>0.64889070668780402</v>
      </c>
      <c r="BH19" s="5">
        <v>3.3569823531198798E-5</v>
      </c>
      <c r="BI19" s="5">
        <v>0.30604949685261401</v>
      </c>
      <c r="BJ19" s="5">
        <v>0.53168123859757499</v>
      </c>
      <c r="BK19" s="5">
        <v>0.57616005550127702</v>
      </c>
      <c r="BL19" s="5">
        <v>0.80931643430273104</v>
      </c>
      <c r="BM19" s="5">
        <v>0.94636760999177805</v>
      </c>
      <c r="BN19" s="5">
        <v>0.70594356686753501</v>
      </c>
      <c r="BO19" s="5">
        <v>0.99501123648767198</v>
      </c>
    </row>
    <row r="20" spans="1:67" x14ac:dyDescent="0.2">
      <c r="A20" s="4" t="s">
        <v>16</v>
      </c>
      <c r="B20" s="5">
        <v>0.38104989301102998</v>
      </c>
      <c r="C20" s="5">
        <v>0.99299567815468104</v>
      </c>
      <c r="D20" s="5">
        <v>0.212074632661506</v>
      </c>
      <c r="E20" s="5" t="s">
        <v>66</v>
      </c>
      <c r="F20" s="5">
        <v>0.90701990094871199</v>
      </c>
      <c r="G20" s="5">
        <v>0.103096005411841</v>
      </c>
      <c r="H20" s="5" t="s">
        <v>66</v>
      </c>
      <c r="I20" s="5">
        <v>0.47828022283468702</v>
      </c>
      <c r="J20" s="5">
        <v>7.8598263026722598E-2</v>
      </c>
      <c r="K20" s="5">
        <v>0.85238534591603599</v>
      </c>
      <c r="L20" s="5">
        <v>0.70653966325130801</v>
      </c>
      <c r="M20" s="5">
        <v>0.21468879787940701</v>
      </c>
      <c r="N20" s="5">
        <v>0.99699235966340805</v>
      </c>
      <c r="O20" s="5">
        <v>1.3172962056684501E-2</v>
      </c>
      <c r="P20" s="5">
        <v>0.89543761078307404</v>
      </c>
      <c r="Q20" s="5">
        <v>7.9881811873816499E-4</v>
      </c>
      <c r="R20" s="5" t="s">
        <v>66</v>
      </c>
      <c r="S20" s="5">
        <v>0.110716456238219</v>
      </c>
      <c r="T20" s="5">
        <v>0.86395231414981699</v>
      </c>
      <c r="U20" s="5">
        <v>1.4552094321359101E-2</v>
      </c>
      <c r="V20" s="5">
        <v>0.38588345109886901</v>
      </c>
      <c r="W20" s="5">
        <v>0.60398282253535396</v>
      </c>
      <c r="X20" s="5">
        <v>0.51354461525941397</v>
      </c>
      <c r="Y20" s="5" t="s">
        <v>66</v>
      </c>
      <c r="Z20" s="5">
        <v>0.42327714912616599</v>
      </c>
      <c r="AA20" s="5">
        <v>0.29783304743225097</v>
      </c>
      <c r="AB20" s="5">
        <v>1.5194560937422E-2</v>
      </c>
      <c r="AC20" s="5">
        <v>4.20049337193611E-2</v>
      </c>
      <c r="AD20" s="5">
        <v>1.8184393762501899E-2</v>
      </c>
      <c r="AE20" s="5">
        <v>3.65134388021384E-2</v>
      </c>
      <c r="AF20" s="5">
        <v>2.10330966544925E-2</v>
      </c>
      <c r="AG20" s="5">
        <v>1.7007622760581799E-2</v>
      </c>
      <c r="AH20" s="5">
        <v>6.4181905328364305E-2</v>
      </c>
      <c r="AI20" s="5">
        <v>1.7625315285761101E-2</v>
      </c>
      <c r="AJ20" s="5">
        <v>1.3274524260236601E-2</v>
      </c>
      <c r="AK20" s="5">
        <v>6.3386823837641203E-4</v>
      </c>
      <c r="AL20" s="5">
        <v>9.4238532284939905E-2</v>
      </c>
      <c r="AM20" s="5">
        <v>5.6204165251553001E-2</v>
      </c>
      <c r="AN20" s="5">
        <v>7.26290545012378E-2</v>
      </c>
      <c r="AO20" s="5">
        <v>0.50565667863059505</v>
      </c>
      <c r="AP20" s="5">
        <v>4.4291636134483597E-3</v>
      </c>
      <c r="AQ20" s="5">
        <v>4.3133426442647496E-3</v>
      </c>
      <c r="AR20" s="5">
        <v>0.117723089327902</v>
      </c>
      <c r="AS20" s="5">
        <v>4.6119492172049803E-3</v>
      </c>
      <c r="AT20" s="5">
        <v>5.2013474614032203E-5</v>
      </c>
      <c r="AU20" s="5">
        <v>1.30319360128204E-2</v>
      </c>
      <c r="AV20" s="5" t="s">
        <v>66</v>
      </c>
      <c r="AW20" s="5">
        <v>0.41714192978490799</v>
      </c>
      <c r="AX20" s="5" t="s">
        <v>66</v>
      </c>
      <c r="AY20" s="5" t="s">
        <v>66</v>
      </c>
      <c r="AZ20" s="5">
        <v>0.51510801550673702</v>
      </c>
      <c r="BA20" s="5">
        <v>5.6377473953035398E-2</v>
      </c>
      <c r="BB20" s="5">
        <v>0.70285164816763102</v>
      </c>
      <c r="BC20" s="5">
        <v>0.42480799807811098</v>
      </c>
      <c r="BD20" s="5">
        <v>3.0163511958766001E-2</v>
      </c>
      <c r="BE20" s="5">
        <v>5.46806964152324E-8</v>
      </c>
      <c r="BF20" s="5">
        <v>0.50965921755921795</v>
      </c>
      <c r="BG20" s="5">
        <v>0.32119846375453198</v>
      </c>
      <c r="BH20" s="5">
        <v>0.21460406388398701</v>
      </c>
      <c r="BI20" s="5">
        <v>0.93501283544359604</v>
      </c>
      <c r="BJ20" s="5">
        <v>0.47094803476484198</v>
      </c>
      <c r="BK20" s="5">
        <v>0.35335921044754298</v>
      </c>
      <c r="BL20" s="5">
        <v>0.23267543932193199</v>
      </c>
      <c r="BM20" s="5">
        <v>7.4046157887085198E-2</v>
      </c>
      <c r="BN20" s="5">
        <v>0.23875257910200801</v>
      </c>
      <c r="BO20" s="5">
        <v>0.27382374977760998</v>
      </c>
    </row>
    <row r="21" spans="1:67" x14ac:dyDescent="0.2">
      <c r="A21" s="4" t="s">
        <v>17</v>
      </c>
      <c r="B21" s="5">
        <v>0.33217296557457898</v>
      </c>
      <c r="C21" s="5">
        <v>0.864677516390157</v>
      </c>
      <c r="D21" s="5">
        <v>0.53147438185387297</v>
      </c>
      <c r="E21" s="5">
        <v>0</v>
      </c>
      <c r="F21" s="5">
        <v>0.196068553974379</v>
      </c>
      <c r="G21" s="5">
        <v>0.20188064557993901</v>
      </c>
      <c r="H21" s="5" t="s">
        <v>66</v>
      </c>
      <c r="I21" s="5">
        <v>0.48614085195047502</v>
      </c>
      <c r="J21" s="5">
        <v>0.78383623757224896</v>
      </c>
      <c r="K21" s="5">
        <v>0.84406365357933399</v>
      </c>
      <c r="L21" s="5">
        <v>0.55561549609179395</v>
      </c>
      <c r="M21" s="5">
        <v>0.26589350902177</v>
      </c>
      <c r="N21" s="5">
        <v>0.57687355127539397</v>
      </c>
      <c r="O21" s="5">
        <v>2.59109673774875E-2</v>
      </c>
      <c r="P21" s="5">
        <v>0.56686605796897005</v>
      </c>
      <c r="Q21" s="5">
        <v>0.60258064619250196</v>
      </c>
      <c r="R21" s="5">
        <v>0.110716456238219</v>
      </c>
      <c r="S21" s="5" t="s">
        <v>66</v>
      </c>
      <c r="T21" s="5">
        <v>1.95161664606758E-10</v>
      </c>
      <c r="U21" s="5">
        <v>0.46407489277682501</v>
      </c>
      <c r="V21" s="5">
        <v>0.36301959858714999</v>
      </c>
      <c r="W21" s="5">
        <v>0.37707639386997499</v>
      </c>
      <c r="X21" s="5">
        <v>0.13567717303656901</v>
      </c>
      <c r="Y21" s="5" t="s">
        <v>66</v>
      </c>
      <c r="Z21" s="5">
        <v>0.71434279692823199</v>
      </c>
      <c r="AA21" s="5">
        <v>6.0756805115857998E-6</v>
      </c>
      <c r="AB21" s="5">
        <v>0.43825279022328201</v>
      </c>
      <c r="AC21" s="5">
        <v>4.6155652763779601E-5</v>
      </c>
      <c r="AD21" s="5">
        <v>0.42531946417861199</v>
      </c>
      <c r="AE21" s="5">
        <v>8.2356343966694102E-13</v>
      </c>
      <c r="AF21" s="5">
        <v>2.8282096931064902E-7</v>
      </c>
      <c r="AG21" s="5">
        <v>0</v>
      </c>
      <c r="AH21" s="5">
        <v>0.65393338012223101</v>
      </c>
      <c r="AI21" s="5">
        <v>0.29301971121965398</v>
      </c>
      <c r="AJ21" s="5">
        <v>0.55987261066479099</v>
      </c>
      <c r="AK21" s="5">
        <v>0.11507939369534401</v>
      </c>
      <c r="AL21" s="5">
        <v>0.49748098435724802</v>
      </c>
      <c r="AM21" s="5">
        <v>4.6945289047467302E-2</v>
      </c>
      <c r="AN21" s="5">
        <v>0.60417497458817804</v>
      </c>
      <c r="AO21" s="5">
        <v>0.55732534273601797</v>
      </c>
      <c r="AP21" s="5">
        <v>0.40442043652805099</v>
      </c>
      <c r="AQ21" s="5">
        <v>0.49343551790900297</v>
      </c>
      <c r="AR21" s="5">
        <v>0.65211540517561595</v>
      </c>
      <c r="AS21" s="5">
        <v>8.1998906165359695E-2</v>
      </c>
      <c r="AT21" s="5">
        <v>0.36851517036079501</v>
      </c>
      <c r="AU21" s="5">
        <v>0.97038190265302804</v>
      </c>
      <c r="AV21" s="5" t="s">
        <v>66</v>
      </c>
      <c r="AW21" s="5">
        <v>0.67948156465308396</v>
      </c>
      <c r="AX21" s="5" t="s">
        <v>66</v>
      </c>
      <c r="AY21" s="5" t="s">
        <v>66</v>
      </c>
      <c r="AZ21" s="5">
        <v>0.28421799463085501</v>
      </c>
      <c r="BA21" s="5">
        <v>1.6768206567800099E-2</v>
      </c>
      <c r="BB21" s="5">
        <v>0.44327407220326898</v>
      </c>
      <c r="BC21" s="5">
        <v>0.91916308393948098</v>
      </c>
      <c r="BD21" s="5">
        <v>1.1577581074701001E-2</v>
      </c>
      <c r="BE21" s="5">
        <v>0.10463629872305</v>
      </c>
      <c r="BF21" s="5">
        <v>0.41427269390837701</v>
      </c>
      <c r="BG21" s="5">
        <v>0.94981905071657302</v>
      </c>
      <c r="BH21" s="5">
        <v>6.8665655422390601E-2</v>
      </c>
      <c r="BI21" s="5">
        <v>0.20232642027529499</v>
      </c>
      <c r="BJ21" s="5">
        <v>0.33345653756919102</v>
      </c>
      <c r="BK21" s="5">
        <v>0.119842143263259</v>
      </c>
      <c r="BL21" s="5">
        <v>0.77356578076347404</v>
      </c>
      <c r="BM21" s="5">
        <v>0.98588738734412895</v>
      </c>
      <c r="BN21" s="5">
        <v>0.407851764463871</v>
      </c>
      <c r="BO21" s="5">
        <v>0.35244688825107001</v>
      </c>
    </row>
    <row r="22" spans="1:67" x14ac:dyDescent="0.2">
      <c r="A22" s="4" t="s">
        <v>18</v>
      </c>
      <c r="B22" s="5">
        <v>0.45200625350009799</v>
      </c>
      <c r="C22" s="5">
        <v>1.77581886960931E-4</v>
      </c>
      <c r="D22" s="5">
        <v>0.63585826371106402</v>
      </c>
      <c r="E22" s="5">
        <v>0</v>
      </c>
      <c r="F22" s="5">
        <v>0.62927385907421696</v>
      </c>
      <c r="G22" s="5">
        <v>0.210276245484527</v>
      </c>
      <c r="H22" s="5" t="s">
        <v>66</v>
      </c>
      <c r="I22" s="5">
        <v>0.42124368259369499</v>
      </c>
      <c r="J22" s="5">
        <v>0.83230920159036803</v>
      </c>
      <c r="K22" s="5">
        <v>0.32769831291303703</v>
      </c>
      <c r="L22" s="5">
        <v>0.47414408850186901</v>
      </c>
      <c r="M22" s="5">
        <v>1.77808933034207E-4</v>
      </c>
      <c r="N22" s="5">
        <v>0.216672330544145</v>
      </c>
      <c r="O22" s="5">
        <v>0.90225009096344699</v>
      </c>
      <c r="P22" s="5">
        <v>0.29391413876231398</v>
      </c>
      <c r="Q22" s="5">
        <v>3.3836656221486003E-2</v>
      </c>
      <c r="R22" s="5">
        <v>0.86395231414981699</v>
      </c>
      <c r="S22" s="5">
        <v>1.95161664606758E-10</v>
      </c>
      <c r="T22" s="5" t="s">
        <v>66</v>
      </c>
      <c r="U22" s="5">
        <v>0.97812510288421195</v>
      </c>
      <c r="V22" s="5">
        <v>0.62256323467116004</v>
      </c>
      <c r="W22" s="5">
        <v>0.19745498403776701</v>
      </c>
      <c r="X22" s="5">
        <v>2.1672995687005399E-7</v>
      </c>
      <c r="Y22" s="5" t="s">
        <v>66</v>
      </c>
      <c r="Z22" s="5">
        <v>4.1903613238178901E-3</v>
      </c>
      <c r="AA22" s="5">
        <v>0.35986481660538899</v>
      </c>
      <c r="AB22" s="5">
        <v>6.9944302448360599E-2</v>
      </c>
      <c r="AC22" s="5">
        <v>0</v>
      </c>
      <c r="AD22" s="5">
        <v>2.4625482818014799E-2</v>
      </c>
      <c r="AE22" s="5">
        <v>0.25583048855807999</v>
      </c>
      <c r="AF22" s="5">
        <v>0</v>
      </c>
      <c r="AG22" s="5">
        <v>0.301520753242708</v>
      </c>
      <c r="AH22" s="5">
        <v>4.3875813890689799E-2</v>
      </c>
      <c r="AI22" s="5">
        <v>4.0199885501425399E-2</v>
      </c>
      <c r="AJ22" s="5">
        <v>2.5329002165431502E-2</v>
      </c>
      <c r="AK22" s="5">
        <v>0.194141540062059</v>
      </c>
      <c r="AL22" s="5">
        <v>0.294242027340748</v>
      </c>
      <c r="AM22" s="5">
        <v>0.384476194870988</v>
      </c>
      <c r="AN22" s="5">
        <v>0.36608064150853897</v>
      </c>
      <c r="AO22" s="5">
        <v>0.97161687281568698</v>
      </c>
      <c r="AP22" s="5">
        <v>0.53799519587308198</v>
      </c>
      <c r="AQ22" s="5">
        <v>0.35991610671142799</v>
      </c>
      <c r="AR22" s="5">
        <v>0.42668761367216101</v>
      </c>
      <c r="AS22" s="5">
        <v>0.60036466531706101</v>
      </c>
      <c r="AT22" s="5">
        <v>0.81558537323014502</v>
      </c>
      <c r="AU22" s="5">
        <v>0.54992636606018397</v>
      </c>
      <c r="AV22" s="5" t="s">
        <v>66</v>
      </c>
      <c r="AW22" s="5">
        <v>0.70829155554762702</v>
      </c>
      <c r="AX22" s="5" t="s">
        <v>66</v>
      </c>
      <c r="AY22" s="5" t="s">
        <v>66</v>
      </c>
      <c r="AZ22" s="5">
        <v>6.0061019178216497E-2</v>
      </c>
      <c r="BA22" s="5">
        <v>0.58335575417197505</v>
      </c>
      <c r="BB22" s="5">
        <v>0.61548395011221202</v>
      </c>
      <c r="BC22" s="5">
        <v>0.74261294184668003</v>
      </c>
      <c r="BD22" s="5">
        <v>0.60381693063624298</v>
      </c>
      <c r="BE22" s="5">
        <v>0.99169697779272703</v>
      </c>
      <c r="BF22" s="5">
        <v>0.55038643238721896</v>
      </c>
      <c r="BG22" s="5">
        <v>0.13276464415179101</v>
      </c>
      <c r="BH22" s="5">
        <v>0.32829492241756297</v>
      </c>
      <c r="BI22" s="5">
        <v>0.25623632493970599</v>
      </c>
      <c r="BJ22" s="5">
        <v>0.68118866155963798</v>
      </c>
      <c r="BK22" s="5">
        <v>0.46683042291654703</v>
      </c>
      <c r="BL22" s="5">
        <v>0.40179858507124799</v>
      </c>
      <c r="BM22" s="5">
        <v>0.58140615101307702</v>
      </c>
      <c r="BN22" s="5">
        <v>0.98734677721792596</v>
      </c>
      <c r="BO22" s="5">
        <v>0.71084774169008802</v>
      </c>
    </row>
    <row r="23" spans="1:67" x14ac:dyDescent="0.2">
      <c r="A23" s="4" t="s">
        <v>19</v>
      </c>
      <c r="B23" s="5">
        <v>0.37094562686618399</v>
      </c>
      <c r="C23" s="5">
        <v>0.87276931477963604</v>
      </c>
      <c r="D23" s="5">
        <v>7.6338505478493496E-2</v>
      </c>
      <c r="E23" s="5" t="s">
        <v>66</v>
      </c>
      <c r="F23" s="5">
        <v>7.7236437773273697E-3</v>
      </c>
      <c r="G23" s="5">
        <v>3.1898282116828297E-2</v>
      </c>
      <c r="H23" s="5" t="s">
        <v>66</v>
      </c>
      <c r="I23" s="5">
        <v>4.4900940999698102E-2</v>
      </c>
      <c r="J23" s="5">
        <v>8.5097777098103206E-2</v>
      </c>
      <c r="K23" s="5">
        <v>0.52801167675650496</v>
      </c>
      <c r="L23" s="5">
        <v>7.7071309992340397E-3</v>
      </c>
      <c r="M23" s="5">
        <v>0.178168443379288</v>
      </c>
      <c r="N23" s="5">
        <v>0.89368037080809604</v>
      </c>
      <c r="O23" s="5">
        <v>0.14315242072602399</v>
      </c>
      <c r="P23" s="5">
        <v>7.4166192131632794E-2</v>
      </c>
      <c r="Q23" s="5">
        <v>1.16595863945967E-4</v>
      </c>
      <c r="R23" s="5">
        <v>1.4552094321359101E-2</v>
      </c>
      <c r="S23" s="5">
        <v>0.46407489277682501</v>
      </c>
      <c r="T23" s="5">
        <v>0.97812510288421195</v>
      </c>
      <c r="U23" s="5" t="s">
        <v>66</v>
      </c>
      <c r="V23" s="5">
        <v>5.8815337657387402E-3</v>
      </c>
      <c r="W23" s="5">
        <v>0.73001701780973705</v>
      </c>
      <c r="X23" s="5">
        <v>0.52773265895159305</v>
      </c>
      <c r="Y23" s="5" t="s">
        <v>66</v>
      </c>
      <c r="Z23" s="5">
        <v>0.20184015593299501</v>
      </c>
      <c r="AA23" s="5">
        <v>1.03824732508961E-2</v>
      </c>
      <c r="AB23" s="5">
        <v>7.5148776090827596E-12</v>
      </c>
      <c r="AC23" s="5">
        <v>0.50226402196445696</v>
      </c>
      <c r="AD23" s="5">
        <v>0.38296239493927198</v>
      </c>
      <c r="AE23" s="5">
        <v>0.82482222878679501</v>
      </c>
      <c r="AF23" s="5">
        <v>0.31402214214006802</v>
      </c>
      <c r="AG23" s="5">
        <v>0.80984124986572303</v>
      </c>
      <c r="AH23" s="5">
        <v>0.993086044146828</v>
      </c>
      <c r="AI23" s="5">
        <v>2.0105391852574001E-3</v>
      </c>
      <c r="AJ23" s="5">
        <v>2.5039054243851701E-3</v>
      </c>
      <c r="AK23" s="5">
        <v>0.55805558641416497</v>
      </c>
      <c r="AL23" s="5">
        <v>4.6839741482998E-3</v>
      </c>
      <c r="AM23" s="5">
        <v>0.99244774864746099</v>
      </c>
      <c r="AN23" s="5">
        <v>0.86221504287866502</v>
      </c>
      <c r="AO23" s="5">
        <v>0.48276975691951002</v>
      </c>
      <c r="AP23" s="5">
        <v>0.28194857060445699</v>
      </c>
      <c r="AQ23" s="5">
        <v>0.20872320795647301</v>
      </c>
      <c r="AR23" s="5">
        <v>0.466047988280609</v>
      </c>
      <c r="AS23" s="5">
        <v>0.72140130078225795</v>
      </c>
      <c r="AT23" s="5">
        <v>9.0628937355828901E-2</v>
      </c>
      <c r="AU23" s="5">
        <v>0.15548869825074399</v>
      </c>
      <c r="AV23" s="5" t="s">
        <v>66</v>
      </c>
      <c r="AW23" s="5">
        <v>0.58323400102138201</v>
      </c>
      <c r="AX23" s="5" t="s">
        <v>66</v>
      </c>
      <c r="AY23" s="5" t="s">
        <v>66</v>
      </c>
      <c r="AZ23" s="5">
        <v>2.2944207380266601E-2</v>
      </c>
      <c r="BA23" s="5">
        <v>0.245069254119582</v>
      </c>
      <c r="BB23" s="5">
        <v>0.15316001935907</v>
      </c>
      <c r="BC23" s="5">
        <v>0.49730773010259299</v>
      </c>
      <c r="BD23" s="5">
        <v>0.49067229561711301</v>
      </c>
      <c r="BE23" s="5">
        <v>0.32915453450570498</v>
      </c>
      <c r="BF23" s="5">
        <v>0.431895258271006</v>
      </c>
      <c r="BG23" s="5">
        <v>0.66666183156068204</v>
      </c>
      <c r="BH23" s="5">
        <v>9.4615353972124394E-2</v>
      </c>
      <c r="BI23" s="5">
        <v>0.238922666353586</v>
      </c>
      <c r="BJ23" s="5">
        <v>0.36722401088227802</v>
      </c>
      <c r="BK23" s="5">
        <v>0.84452044154277695</v>
      </c>
      <c r="BL23" s="5">
        <v>0.226904008095766</v>
      </c>
      <c r="BM23" s="5">
        <v>0.505504272912777</v>
      </c>
      <c r="BN23" s="5">
        <v>0.92400716313342601</v>
      </c>
      <c r="BO23" s="5">
        <v>0.75565974087786802</v>
      </c>
    </row>
    <row r="24" spans="1:67" x14ac:dyDescent="0.2">
      <c r="A24" s="4" t="s">
        <v>20</v>
      </c>
      <c r="B24" s="5">
        <v>2.82535083290485E-2</v>
      </c>
      <c r="C24" s="5">
        <v>0.21354791104026599</v>
      </c>
      <c r="D24" s="5">
        <v>0.281722299025009</v>
      </c>
      <c r="E24" s="5" t="s">
        <v>66</v>
      </c>
      <c r="F24" s="5">
        <v>2.9275182554590499E-2</v>
      </c>
      <c r="G24" s="5">
        <v>1.80953670148001E-2</v>
      </c>
      <c r="H24" s="5" t="s">
        <v>66</v>
      </c>
      <c r="I24" s="5">
        <v>0.34235280086691</v>
      </c>
      <c r="J24" s="5">
        <v>0.119674236158939</v>
      </c>
      <c r="K24" s="5">
        <v>0.92588858128728502</v>
      </c>
      <c r="L24" s="5">
        <v>1.3000284483913899E-2</v>
      </c>
      <c r="M24" s="5">
        <v>0.502553800004224</v>
      </c>
      <c r="N24" s="5">
        <v>0.76786223800886699</v>
      </c>
      <c r="O24" s="5">
        <v>0.101550375384155</v>
      </c>
      <c r="P24" s="5">
        <v>0.77358461914161003</v>
      </c>
      <c r="Q24" s="5">
        <v>0.113106369805048</v>
      </c>
      <c r="R24" s="5">
        <v>0.38588345109886901</v>
      </c>
      <c r="S24" s="5">
        <v>0.36301959858714999</v>
      </c>
      <c r="T24" s="5">
        <v>0.62256323467116004</v>
      </c>
      <c r="U24" s="5">
        <v>5.8815337657387402E-3</v>
      </c>
      <c r="V24" s="5" t="s">
        <v>66</v>
      </c>
      <c r="W24" s="5">
        <v>0.401878584102079</v>
      </c>
      <c r="X24" s="5">
        <v>0.236594597143652</v>
      </c>
      <c r="Y24" s="5" t="s">
        <v>66</v>
      </c>
      <c r="Z24" s="5">
        <v>0.53903468735070803</v>
      </c>
      <c r="AA24" s="5">
        <v>0.52834529898993199</v>
      </c>
      <c r="AB24" s="5">
        <v>0.122079455440101</v>
      </c>
      <c r="AC24" s="5">
        <v>0.23101765569987801</v>
      </c>
      <c r="AD24" s="5">
        <v>0.56291164214921297</v>
      </c>
      <c r="AE24" s="5">
        <v>2.28943748987298E-4</v>
      </c>
      <c r="AF24" s="5">
        <v>0.195117641863365</v>
      </c>
      <c r="AG24" s="5">
        <v>1.69380931850416E-3</v>
      </c>
      <c r="AH24" s="5">
        <v>0.76079601987776702</v>
      </c>
      <c r="AI24" s="5">
        <v>0.22319585088857899</v>
      </c>
      <c r="AJ24" s="5">
        <v>3.3087558164820702E-2</v>
      </c>
      <c r="AK24" s="5">
        <v>0.95750678764502395</v>
      </c>
      <c r="AL24" s="5">
        <v>0.60687554587535797</v>
      </c>
      <c r="AM24" s="5">
        <v>0.749784080030239</v>
      </c>
      <c r="AN24" s="5">
        <v>0.10591789696993099</v>
      </c>
      <c r="AO24" s="5">
        <v>0.96455685796075497</v>
      </c>
      <c r="AP24" s="5">
        <v>0.54669318773037301</v>
      </c>
      <c r="AQ24" s="5">
        <v>0.51462416272673694</v>
      </c>
      <c r="AR24" s="5">
        <v>0.858011465751223</v>
      </c>
      <c r="AS24" s="5">
        <v>0.486846331115244</v>
      </c>
      <c r="AT24" s="5">
        <v>0.668836987355515</v>
      </c>
      <c r="AU24" s="5">
        <v>0.270831578679676</v>
      </c>
      <c r="AV24" s="5" t="s">
        <v>66</v>
      </c>
      <c r="AW24" s="5">
        <v>0.59016018338846898</v>
      </c>
      <c r="AX24" s="5" t="s">
        <v>66</v>
      </c>
      <c r="AY24" s="5" t="s">
        <v>66</v>
      </c>
      <c r="AZ24" s="5">
        <v>0.56733494374774396</v>
      </c>
      <c r="BA24" s="5">
        <v>4.3060025142223103E-3</v>
      </c>
      <c r="BB24" s="5">
        <v>9.3375276705029098E-2</v>
      </c>
      <c r="BC24" s="5">
        <v>0.87918720098149805</v>
      </c>
      <c r="BD24" s="5">
        <v>0.75105050178469501</v>
      </c>
      <c r="BE24" s="5">
        <v>0.90567881800040695</v>
      </c>
      <c r="BF24" s="5">
        <v>0.76032788195026502</v>
      </c>
      <c r="BG24" s="5">
        <v>0.77184718026681298</v>
      </c>
      <c r="BH24" s="5">
        <v>0.13373144014189201</v>
      </c>
      <c r="BI24" s="5">
        <v>0.58619464151355305</v>
      </c>
      <c r="BJ24" s="5">
        <v>0.13775165415134</v>
      </c>
      <c r="BK24" s="5">
        <v>0.35721833578151402</v>
      </c>
      <c r="BL24" s="5">
        <v>0.30586540723729999</v>
      </c>
      <c r="BM24" s="5">
        <v>0.68189497315179903</v>
      </c>
      <c r="BN24" s="5">
        <v>0.58114572251326102</v>
      </c>
      <c r="BO24" s="5">
        <v>0.68520346647449104</v>
      </c>
    </row>
    <row r="25" spans="1:67" x14ac:dyDescent="0.2">
      <c r="A25" s="4" t="s">
        <v>21</v>
      </c>
      <c r="B25" s="5">
        <v>1.0492465433171901E-2</v>
      </c>
      <c r="C25" s="5">
        <v>0.37815771709846302</v>
      </c>
      <c r="D25" s="5">
        <v>0.51682487479854</v>
      </c>
      <c r="E25" s="5" t="s">
        <v>66</v>
      </c>
      <c r="F25" s="5">
        <v>0.92832386972024705</v>
      </c>
      <c r="G25" s="5">
        <v>0.38335060896562301</v>
      </c>
      <c r="H25" s="5" t="s">
        <v>66</v>
      </c>
      <c r="I25" s="5">
        <v>2.0835712310165498E-3</v>
      </c>
      <c r="J25" s="5">
        <v>0.66630236860519798</v>
      </c>
      <c r="K25" s="5">
        <v>8.2352537098028505E-2</v>
      </c>
      <c r="L25" s="5">
        <v>0.30911604919435298</v>
      </c>
      <c r="M25" s="5">
        <v>9.7892706059088397E-4</v>
      </c>
      <c r="N25" s="5">
        <v>0.18346284023835599</v>
      </c>
      <c r="O25" s="5">
        <v>0.36317853961739299</v>
      </c>
      <c r="P25" s="5">
        <v>0.48646653376338</v>
      </c>
      <c r="Q25" s="5">
        <v>5.71614978386759E-4</v>
      </c>
      <c r="R25" s="5">
        <v>0.60398282253535396</v>
      </c>
      <c r="S25" s="5">
        <v>0.37707639386997499</v>
      </c>
      <c r="T25" s="5">
        <v>0.19745498403776701</v>
      </c>
      <c r="U25" s="5">
        <v>0.73001701780973705</v>
      </c>
      <c r="V25" s="5">
        <v>0.401878584102079</v>
      </c>
      <c r="W25" s="5" t="s">
        <v>66</v>
      </c>
      <c r="X25" s="5">
        <v>0.10915382905899899</v>
      </c>
      <c r="Y25" s="5" t="s">
        <v>66</v>
      </c>
      <c r="Z25" s="5">
        <v>2.4905641616814699E-2</v>
      </c>
      <c r="AA25" s="5">
        <v>5.0296976837020502E-2</v>
      </c>
      <c r="AB25" s="5">
        <v>0.91075195838792999</v>
      </c>
      <c r="AC25" s="5">
        <v>2.3947435185247602E-2</v>
      </c>
      <c r="AD25" s="5">
        <v>8.4559428568708406E-2</v>
      </c>
      <c r="AE25" s="5">
        <v>0.87650903411831904</v>
      </c>
      <c r="AF25" s="5">
        <v>2.89033468892568E-2</v>
      </c>
      <c r="AG25" s="5">
        <v>0.75631913621552305</v>
      </c>
      <c r="AH25" s="5">
        <v>0.66320477180966497</v>
      </c>
      <c r="AI25" s="5">
        <v>1.23942764999452E-3</v>
      </c>
      <c r="AJ25" s="5">
        <v>0.42882845099035599</v>
      </c>
      <c r="AK25" s="5">
        <v>2.2406432321986399E-5</v>
      </c>
      <c r="AL25" s="5">
        <v>0.22214819154298099</v>
      </c>
      <c r="AM25" s="5">
        <v>1.21803317210123E-6</v>
      </c>
      <c r="AN25" s="5">
        <v>8.2469310407606898E-4</v>
      </c>
      <c r="AO25" s="5">
        <v>0.260123493281814</v>
      </c>
      <c r="AP25" s="5">
        <v>0.443134912565124</v>
      </c>
      <c r="AQ25" s="5">
        <v>0.31066714440488102</v>
      </c>
      <c r="AR25" s="5">
        <v>0.20795370945921601</v>
      </c>
      <c r="AS25" s="5">
        <v>2.6085822512820201E-2</v>
      </c>
      <c r="AT25" s="5">
        <v>5.6899040495883602E-5</v>
      </c>
      <c r="AU25" s="5">
        <v>1.91797106203762E-5</v>
      </c>
      <c r="AV25" s="5" t="s">
        <v>66</v>
      </c>
      <c r="AW25" s="5">
        <v>0.753281390962108</v>
      </c>
      <c r="AX25" s="5" t="s">
        <v>66</v>
      </c>
      <c r="AY25" s="5" t="s">
        <v>66</v>
      </c>
      <c r="AZ25" s="5">
        <v>0.52032180418409402</v>
      </c>
      <c r="BA25" s="5">
        <v>6.0703064825862199E-5</v>
      </c>
      <c r="BB25" s="5">
        <v>0.29920849523922499</v>
      </c>
      <c r="BC25" s="5">
        <v>0.470776432851092</v>
      </c>
      <c r="BD25" s="5">
        <v>0.708174527719584</v>
      </c>
      <c r="BE25" s="5">
        <v>0.56058592308980904</v>
      </c>
      <c r="BF25" s="5">
        <v>0.14333416340211999</v>
      </c>
      <c r="BG25" s="5">
        <v>0.43059231504377199</v>
      </c>
      <c r="BH25" s="5">
        <v>1.2527915065265701E-3</v>
      </c>
      <c r="BI25" s="5">
        <v>0.51060661044922695</v>
      </c>
      <c r="BJ25" s="5">
        <v>5.8659204554036802E-2</v>
      </c>
      <c r="BK25" s="5">
        <v>7.6424605371963494E-2</v>
      </c>
      <c r="BL25" s="5">
        <v>0.95017917827471299</v>
      </c>
      <c r="BM25" s="5">
        <v>0.88404710112622198</v>
      </c>
      <c r="BN25" s="5">
        <v>0.56840938091566295</v>
      </c>
      <c r="BO25" s="5">
        <v>0.763083847065125</v>
      </c>
    </row>
    <row r="26" spans="1:67" x14ac:dyDescent="0.2">
      <c r="A26" s="4" t="s">
        <v>22</v>
      </c>
      <c r="B26" s="5">
        <v>0.389397578351448</v>
      </c>
      <c r="C26" s="5">
        <v>2.89790030052255E-2</v>
      </c>
      <c r="D26" s="5">
        <v>0.307151654822297</v>
      </c>
      <c r="E26" s="5" t="s">
        <v>66</v>
      </c>
      <c r="F26" s="5">
        <v>0.80402338159401898</v>
      </c>
      <c r="G26" s="5">
        <v>0.59813409156233099</v>
      </c>
      <c r="H26" s="5" t="s">
        <v>66</v>
      </c>
      <c r="I26" s="5">
        <v>0.84595503387652704</v>
      </c>
      <c r="J26" s="5">
        <v>0.14695476407157501</v>
      </c>
      <c r="K26" s="5">
        <v>0.57802359006744597</v>
      </c>
      <c r="L26" s="5">
        <v>0.97603219656666795</v>
      </c>
      <c r="M26" s="5">
        <v>0.79716727513266195</v>
      </c>
      <c r="N26" s="5">
        <v>0.63102226893456104</v>
      </c>
      <c r="O26" s="5">
        <v>0.34768952762196798</v>
      </c>
      <c r="P26" s="5">
        <v>0.90648055614741496</v>
      </c>
      <c r="Q26" s="5">
        <v>9.5276043943215401E-8</v>
      </c>
      <c r="R26" s="5">
        <v>0.51354461525941397</v>
      </c>
      <c r="S26" s="5">
        <v>0.13567717303656901</v>
      </c>
      <c r="T26" s="5">
        <v>2.1672995687005399E-7</v>
      </c>
      <c r="U26" s="5">
        <v>0.52773265895159305</v>
      </c>
      <c r="V26" s="5">
        <v>0.236594597143652</v>
      </c>
      <c r="W26" s="5">
        <v>0.10915382905899899</v>
      </c>
      <c r="X26" s="5" t="s">
        <v>66</v>
      </c>
      <c r="Y26" s="5" t="s">
        <v>66</v>
      </c>
      <c r="Z26" s="5">
        <v>5.1781887835833401E-5</v>
      </c>
      <c r="AA26" s="5">
        <v>5.21371194966673E-2</v>
      </c>
      <c r="AB26" s="5">
        <v>0.22843167543877901</v>
      </c>
      <c r="AC26" s="5">
        <v>5.0826171546614097E-5</v>
      </c>
      <c r="AD26" s="5">
        <v>0.51185498561378995</v>
      </c>
      <c r="AE26" s="5">
        <v>0</v>
      </c>
      <c r="AF26" s="5">
        <v>8.4193649489687807E-3</v>
      </c>
      <c r="AG26" s="5">
        <v>2.68451927354363E-13</v>
      </c>
      <c r="AH26" s="5">
        <v>9.1025958331956605E-2</v>
      </c>
      <c r="AI26" s="5">
        <v>6.5134796363333098E-3</v>
      </c>
      <c r="AJ26" s="5">
        <v>6.0969659571679498E-2</v>
      </c>
      <c r="AK26" s="5">
        <v>0.62821686359304296</v>
      </c>
      <c r="AL26" s="5">
        <v>0.47149685527072999</v>
      </c>
      <c r="AM26" s="5">
        <v>0.60487157799760205</v>
      </c>
      <c r="AN26" s="5">
        <v>0.239799707094252</v>
      </c>
      <c r="AO26" s="5">
        <v>0.38310238085052301</v>
      </c>
      <c r="AP26" s="5">
        <v>0.22148113428187199</v>
      </c>
      <c r="AQ26" s="5">
        <v>0.15098537022997899</v>
      </c>
      <c r="AR26" s="5">
        <v>6.6391763866631398E-2</v>
      </c>
      <c r="AS26" s="5">
        <v>0.93335581471240503</v>
      </c>
      <c r="AT26" s="5">
        <v>2.9770729061031599E-2</v>
      </c>
      <c r="AU26" s="5">
        <v>9.8995955680703006E-4</v>
      </c>
      <c r="AV26" s="5" t="s">
        <v>66</v>
      </c>
      <c r="AW26" s="5">
        <v>0.68193003049388601</v>
      </c>
      <c r="AX26" s="5" t="s">
        <v>66</v>
      </c>
      <c r="AY26" s="5" t="s">
        <v>66</v>
      </c>
      <c r="AZ26" s="5">
        <v>0.70220538837257995</v>
      </c>
      <c r="BA26" s="5">
        <v>0.23813647697072601</v>
      </c>
      <c r="BB26" s="5">
        <v>6.8266635529151895E-2</v>
      </c>
      <c r="BC26" s="5">
        <v>0.96467718261772994</v>
      </c>
      <c r="BD26" s="5">
        <v>0.34896763035342498</v>
      </c>
      <c r="BE26" s="5">
        <v>0.42949217092409597</v>
      </c>
      <c r="BF26" s="5">
        <v>0.84323910925744505</v>
      </c>
      <c r="BG26" s="5">
        <v>0.119986418143375</v>
      </c>
      <c r="BH26" s="5">
        <v>1.3698531806011899E-2</v>
      </c>
      <c r="BI26" s="5">
        <v>0.99789435666481896</v>
      </c>
      <c r="BJ26" s="5">
        <v>0.75687319227748695</v>
      </c>
      <c r="BK26" s="5">
        <v>0.190037797366125</v>
      </c>
      <c r="BL26" s="5">
        <v>0.96213567193536298</v>
      </c>
      <c r="BM26" s="5">
        <v>0.86165486745550801</v>
      </c>
      <c r="BN26" s="5">
        <v>0.62724897046440597</v>
      </c>
      <c r="BO26" s="5">
        <v>0.68820764649800403</v>
      </c>
    </row>
    <row r="27" spans="1:67" x14ac:dyDescent="0.2">
      <c r="A27" s="4" t="s">
        <v>23</v>
      </c>
      <c r="B27" s="5" t="s">
        <v>66</v>
      </c>
      <c r="C27" s="5" t="s">
        <v>66</v>
      </c>
      <c r="D27" s="5" t="s">
        <v>66</v>
      </c>
      <c r="E27" s="5" t="s">
        <v>66</v>
      </c>
      <c r="F27" s="5" t="s">
        <v>66</v>
      </c>
      <c r="G27" s="5" t="s">
        <v>66</v>
      </c>
      <c r="H27" s="5" t="s">
        <v>66</v>
      </c>
      <c r="I27" s="5" t="s">
        <v>66</v>
      </c>
      <c r="J27" s="5" t="s">
        <v>66</v>
      </c>
      <c r="K27" s="5" t="s">
        <v>66</v>
      </c>
      <c r="L27" s="5" t="s">
        <v>66</v>
      </c>
      <c r="M27" s="5" t="s">
        <v>66</v>
      </c>
      <c r="N27" s="5" t="s">
        <v>66</v>
      </c>
      <c r="O27" s="5" t="s">
        <v>66</v>
      </c>
      <c r="P27" s="5" t="s">
        <v>66</v>
      </c>
      <c r="Q27" s="5" t="s">
        <v>66</v>
      </c>
      <c r="R27" s="5" t="s">
        <v>66</v>
      </c>
      <c r="S27" s="5" t="s">
        <v>66</v>
      </c>
      <c r="T27" s="5" t="s">
        <v>66</v>
      </c>
      <c r="U27" s="5" t="s">
        <v>66</v>
      </c>
      <c r="V27" s="5" t="s">
        <v>66</v>
      </c>
      <c r="W27" s="5" t="s">
        <v>66</v>
      </c>
      <c r="X27" s="5" t="s">
        <v>66</v>
      </c>
      <c r="Y27" s="5" t="s">
        <v>66</v>
      </c>
      <c r="Z27" s="5" t="s">
        <v>66</v>
      </c>
      <c r="AA27" s="5" t="s">
        <v>66</v>
      </c>
      <c r="AB27" s="5" t="s">
        <v>66</v>
      </c>
      <c r="AC27" s="5" t="s">
        <v>66</v>
      </c>
      <c r="AD27" s="5" t="s">
        <v>66</v>
      </c>
      <c r="AE27" s="5" t="s">
        <v>66</v>
      </c>
      <c r="AF27" s="5" t="s">
        <v>66</v>
      </c>
      <c r="AG27" s="5" t="s">
        <v>66</v>
      </c>
      <c r="AH27" s="5" t="s">
        <v>66</v>
      </c>
      <c r="AI27" s="5" t="s">
        <v>66</v>
      </c>
      <c r="AJ27" s="5" t="s">
        <v>66</v>
      </c>
      <c r="AK27" s="5" t="s">
        <v>66</v>
      </c>
      <c r="AL27" s="5" t="s">
        <v>66</v>
      </c>
      <c r="AM27" s="5" t="s">
        <v>66</v>
      </c>
      <c r="AN27" s="5" t="s">
        <v>66</v>
      </c>
      <c r="AO27" s="5" t="s">
        <v>66</v>
      </c>
      <c r="AP27" s="5" t="s">
        <v>66</v>
      </c>
      <c r="AQ27" s="5" t="s">
        <v>66</v>
      </c>
      <c r="AR27" s="5" t="s">
        <v>66</v>
      </c>
      <c r="AS27" s="5" t="s">
        <v>66</v>
      </c>
      <c r="AT27" s="5" t="s">
        <v>66</v>
      </c>
      <c r="AU27" s="5" t="s">
        <v>66</v>
      </c>
      <c r="AV27" s="5" t="s">
        <v>66</v>
      </c>
      <c r="AW27" s="5" t="s">
        <v>66</v>
      </c>
      <c r="AX27" s="5" t="s">
        <v>66</v>
      </c>
      <c r="AY27" s="5" t="s">
        <v>66</v>
      </c>
      <c r="AZ27" s="5" t="s">
        <v>66</v>
      </c>
      <c r="BA27" s="5" t="s">
        <v>66</v>
      </c>
      <c r="BB27" s="5" t="s">
        <v>66</v>
      </c>
      <c r="BC27" s="5" t="s">
        <v>66</v>
      </c>
      <c r="BD27" s="5" t="s">
        <v>66</v>
      </c>
      <c r="BE27" s="5" t="s">
        <v>66</v>
      </c>
      <c r="BF27" s="5" t="s">
        <v>66</v>
      </c>
      <c r="BG27" s="5" t="s">
        <v>66</v>
      </c>
      <c r="BH27" s="5" t="s">
        <v>66</v>
      </c>
      <c r="BI27" s="5" t="s">
        <v>66</v>
      </c>
      <c r="BJ27" s="5" t="s">
        <v>66</v>
      </c>
      <c r="BK27" s="5" t="s">
        <v>66</v>
      </c>
      <c r="BL27" s="5" t="s">
        <v>66</v>
      </c>
      <c r="BM27" s="5" t="s">
        <v>66</v>
      </c>
      <c r="BN27" s="5" t="s">
        <v>66</v>
      </c>
      <c r="BO27" s="5" t="s">
        <v>66</v>
      </c>
    </row>
    <row r="28" spans="1:67" x14ac:dyDescent="0.2">
      <c r="A28" s="4" t="s">
        <v>24</v>
      </c>
      <c r="B28" s="5">
        <v>0.215122825147473</v>
      </c>
      <c r="C28" s="5">
        <v>2.0381787932361801E-2</v>
      </c>
      <c r="D28" s="5">
        <v>0.51351203466143103</v>
      </c>
      <c r="E28" s="5" t="s">
        <v>66</v>
      </c>
      <c r="F28" s="5">
        <v>0.652399791303368</v>
      </c>
      <c r="G28" s="5">
        <v>0.49080578381200901</v>
      </c>
      <c r="H28" s="5" t="s">
        <v>66</v>
      </c>
      <c r="I28" s="5">
        <v>0.19437723899234299</v>
      </c>
      <c r="J28" s="5">
        <v>0.460543747591528</v>
      </c>
      <c r="K28" s="5">
        <v>0.98795683322665395</v>
      </c>
      <c r="L28" s="5">
        <v>0.75350147968599601</v>
      </c>
      <c r="M28" s="5">
        <v>2.8426903391851601E-3</v>
      </c>
      <c r="N28" s="5">
        <v>0.343470060546751</v>
      </c>
      <c r="O28" s="5">
        <v>0.76345264823769698</v>
      </c>
      <c r="P28" s="5">
        <v>0.356001444148838</v>
      </c>
      <c r="Q28" s="5">
        <v>5.6175012823398901E-2</v>
      </c>
      <c r="R28" s="5">
        <v>0.42327714912616599</v>
      </c>
      <c r="S28" s="5">
        <v>0.71434279692823199</v>
      </c>
      <c r="T28" s="5">
        <v>4.1903613238178901E-3</v>
      </c>
      <c r="U28" s="5">
        <v>0.20184015593299501</v>
      </c>
      <c r="V28" s="5">
        <v>0.53903468735070803</v>
      </c>
      <c r="W28" s="5">
        <v>2.4905641616814699E-2</v>
      </c>
      <c r="X28" s="5">
        <v>5.1781887835833401E-5</v>
      </c>
      <c r="Y28" s="5" t="s">
        <v>66</v>
      </c>
      <c r="Z28" s="5" t="s">
        <v>66</v>
      </c>
      <c r="AA28" s="5">
        <v>2.22958368873982E-5</v>
      </c>
      <c r="AB28" s="5">
        <v>1.0391351918267899E-2</v>
      </c>
      <c r="AC28" s="5">
        <v>5.55502030508137E-5</v>
      </c>
      <c r="AD28" s="5">
        <v>0.76731795154509397</v>
      </c>
      <c r="AE28" s="5">
        <v>0.93248316257546204</v>
      </c>
      <c r="AF28" s="5">
        <v>1.9038027672957399E-4</v>
      </c>
      <c r="AG28" s="5">
        <v>0.78489289438574605</v>
      </c>
      <c r="AH28" s="5">
        <v>1.85150172174939E-2</v>
      </c>
      <c r="AI28" s="5">
        <v>0.400360554857565</v>
      </c>
      <c r="AJ28" s="5">
        <v>0.63946724275231404</v>
      </c>
      <c r="AK28" s="5">
        <v>0.26169257028425302</v>
      </c>
      <c r="AL28" s="5">
        <v>0.87613538223405496</v>
      </c>
      <c r="AM28" s="5">
        <v>0.31882348513591902</v>
      </c>
      <c r="AN28" s="5">
        <v>0.366731685516621</v>
      </c>
      <c r="AO28" s="5">
        <v>0.83350397633870799</v>
      </c>
      <c r="AP28" s="5">
        <v>0.21861786602133401</v>
      </c>
      <c r="AQ28" s="5">
        <v>0.70025806750223396</v>
      </c>
      <c r="AR28" s="5">
        <v>0.46557910737131297</v>
      </c>
      <c r="AS28" s="5">
        <v>0.53116002512463301</v>
      </c>
      <c r="AT28" s="5">
        <v>6.1305468070889102E-3</v>
      </c>
      <c r="AU28" s="5">
        <v>0.88491091626176399</v>
      </c>
      <c r="AV28" s="5" t="s">
        <v>66</v>
      </c>
      <c r="AW28" s="5">
        <v>0.57469921709875205</v>
      </c>
      <c r="AX28" s="5" t="s">
        <v>66</v>
      </c>
      <c r="AY28" s="5" t="s">
        <v>66</v>
      </c>
      <c r="AZ28" s="5">
        <v>0.36304142018008301</v>
      </c>
      <c r="BA28" s="5">
        <v>0.92373535205524204</v>
      </c>
      <c r="BB28" s="5">
        <v>0.14500176842240201</v>
      </c>
      <c r="BC28" s="5">
        <v>0.76180275600212599</v>
      </c>
      <c r="BD28" s="5">
        <v>0.47820026042735703</v>
      </c>
      <c r="BE28" s="5">
        <v>0.38703189904271501</v>
      </c>
      <c r="BF28" s="5">
        <v>6.4165628675711101E-2</v>
      </c>
      <c r="BG28" s="5">
        <v>0.70619848973802302</v>
      </c>
      <c r="BH28" s="5">
        <v>0.40808566600065599</v>
      </c>
      <c r="BI28" s="5">
        <v>0.310515362990752</v>
      </c>
      <c r="BJ28" s="5">
        <v>0.92226520020144598</v>
      </c>
      <c r="BK28" s="5">
        <v>6.5422509565811202E-3</v>
      </c>
      <c r="BL28" s="5">
        <v>0.98195315174493802</v>
      </c>
      <c r="BM28" s="5">
        <v>0.89440693818394301</v>
      </c>
      <c r="BN28" s="5">
        <v>0.63338425966080802</v>
      </c>
      <c r="BO28" s="5">
        <v>0.96317283637687501</v>
      </c>
    </row>
    <row r="29" spans="1:67" x14ac:dyDescent="0.2">
      <c r="A29" s="4" t="s">
        <v>25</v>
      </c>
      <c r="B29" s="5">
        <v>0.74409924130588501</v>
      </c>
      <c r="C29" s="5">
        <v>0.51438235051629499</v>
      </c>
      <c r="D29" s="5">
        <v>0.26852734378360399</v>
      </c>
      <c r="E29" s="5" t="s">
        <v>66</v>
      </c>
      <c r="F29" s="5">
        <v>0.81096972602367101</v>
      </c>
      <c r="G29" s="5">
        <v>0.20385256490549999</v>
      </c>
      <c r="H29" s="5" t="s">
        <v>66</v>
      </c>
      <c r="I29" s="5">
        <v>4.1823575165582704E-3</v>
      </c>
      <c r="J29" s="5">
        <v>0.88198800728796301</v>
      </c>
      <c r="K29" s="5">
        <v>0.85309206800834003</v>
      </c>
      <c r="L29" s="5">
        <v>0.54723891379595602</v>
      </c>
      <c r="M29" s="5">
        <v>0.89987594599128196</v>
      </c>
      <c r="N29" s="5">
        <v>0.92740790858807698</v>
      </c>
      <c r="O29" s="5">
        <v>0.23071137849382201</v>
      </c>
      <c r="P29" s="5">
        <v>0.16170314834653499</v>
      </c>
      <c r="Q29" s="5">
        <v>1.50941818071715E-2</v>
      </c>
      <c r="R29" s="5">
        <v>0.29783304743225097</v>
      </c>
      <c r="S29" s="5">
        <v>6.0756805115857998E-6</v>
      </c>
      <c r="T29" s="5">
        <v>0.35986481660538899</v>
      </c>
      <c r="U29" s="5">
        <v>1.03824732508961E-2</v>
      </c>
      <c r="V29" s="5">
        <v>0.52834529898993199</v>
      </c>
      <c r="W29" s="5">
        <v>5.0296976837020502E-2</v>
      </c>
      <c r="X29" s="5">
        <v>5.21371194966673E-2</v>
      </c>
      <c r="Y29" s="5" t="s">
        <v>66</v>
      </c>
      <c r="Z29" s="5">
        <v>2.22958368873982E-5</v>
      </c>
      <c r="AA29" s="5" t="s">
        <v>66</v>
      </c>
      <c r="AB29" s="5">
        <v>0.45559222569741298</v>
      </c>
      <c r="AC29" s="5">
        <v>5.6551489782642503E-2</v>
      </c>
      <c r="AD29" s="5">
        <v>1.9344726756804501E-2</v>
      </c>
      <c r="AE29" s="5">
        <v>3.3104119964821897E-5</v>
      </c>
      <c r="AF29" s="5">
        <v>1.14042427322316E-2</v>
      </c>
      <c r="AG29" s="5">
        <v>2.0158195113140201E-9</v>
      </c>
      <c r="AH29" s="5">
        <v>5.0647182026379599E-2</v>
      </c>
      <c r="AI29" s="5">
        <v>0.21259822280798299</v>
      </c>
      <c r="AJ29" s="5">
        <v>0.38274219422745398</v>
      </c>
      <c r="AK29" s="5">
        <v>0.63755136912184196</v>
      </c>
      <c r="AL29" s="5">
        <v>0.98195004536461805</v>
      </c>
      <c r="AM29" s="5">
        <v>0.57374386132914901</v>
      </c>
      <c r="AN29" s="5">
        <v>0.158798674344163</v>
      </c>
      <c r="AO29" s="5">
        <v>0.83153239444010296</v>
      </c>
      <c r="AP29" s="5">
        <v>0.81348403404299596</v>
      </c>
      <c r="AQ29" s="5">
        <v>0.58871210973048205</v>
      </c>
      <c r="AR29" s="5">
        <v>0.83138412959985197</v>
      </c>
      <c r="AS29" s="5">
        <v>0.96785464656605402</v>
      </c>
      <c r="AT29" s="5">
        <v>0.102998455632513</v>
      </c>
      <c r="AU29" s="5">
        <v>0.30906916735511197</v>
      </c>
      <c r="AV29" s="5" t="s">
        <v>66</v>
      </c>
      <c r="AW29" s="5">
        <v>0.641099516650944</v>
      </c>
      <c r="AX29" s="5" t="s">
        <v>66</v>
      </c>
      <c r="AY29" s="5" t="s">
        <v>66</v>
      </c>
      <c r="AZ29" s="5">
        <v>0.63442503423707097</v>
      </c>
      <c r="BA29" s="5">
        <v>0.51850356467266401</v>
      </c>
      <c r="BB29" s="5">
        <v>0.12718421969600699</v>
      </c>
      <c r="BC29" s="5">
        <v>0.51771827747944998</v>
      </c>
      <c r="BD29" s="5">
        <v>0.24435961558467101</v>
      </c>
      <c r="BE29" s="5">
        <v>0.85084393909414402</v>
      </c>
      <c r="BF29" s="5">
        <v>0.15698863279651801</v>
      </c>
      <c r="BG29" s="5">
        <v>0.693906153216449</v>
      </c>
      <c r="BH29" s="5">
        <v>4.4621806678257802E-4</v>
      </c>
      <c r="BI29" s="5">
        <v>0.422711579446582</v>
      </c>
      <c r="BJ29" s="5">
        <v>6.2211667351543803E-3</v>
      </c>
      <c r="BK29" s="5">
        <v>0.56822791311531495</v>
      </c>
      <c r="BL29" s="5">
        <v>0.19560445753255801</v>
      </c>
      <c r="BM29" s="5">
        <v>0.76118057643054204</v>
      </c>
      <c r="BN29" s="5">
        <v>0.91296351439243295</v>
      </c>
      <c r="BO29" s="5">
        <v>6.9322746748689698E-2</v>
      </c>
    </row>
    <row r="30" spans="1:67" x14ac:dyDescent="0.2">
      <c r="A30" s="4" t="s">
        <v>26</v>
      </c>
      <c r="B30" s="5">
        <v>0.76383152849657598</v>
      </c>
      <c r="C30" s="5">
        <v>3.7065494223953901E-2</v>
      </c>
      <c r="D30" s="5">
        <v>0.25423827880372302</v>
      </c>
      <c r="E30" s="5" t="s">
        <v>66</v>
      </c>
      <c r="F30" s="5">
        <v>0.25403155647481002</v>
      </c>
      <c r="G30" s="5">
        <v>0.32147802788347701</v>
      </c>
      <c r="H30" s="5" t="s">
        <v>66</v>
      </c>
      <c r="I30" s="5">
        <v>7.8253023195376206E-2</v>
      </c>
      <c r="J30" s="5">
        <v>5.6665149577506098E-3</v>
      </c>
      <c r="K30" s="5">
        <v>0.352994929299492</v>
      </c>
      <c r="L30" s="5">
        <v>0.82001003892454505</v>
      </c>
      <c r="M30" s="5">
        <v>0.38307499150126501</v>
      </c>
      <c r="N30" s="5">
        <v>6.6944593525355395E-2</v>
      </c>
      <c r="O30" s="5">
        <v>0.23257944603644901</v>
      </c>
      <c r="P30" s="5">
        <v>0.55542051169404705</v>
      </c>
      <c r="Q30" s="5">
        <v>1.1039992669507301E-2</v>
      </c>
      <c r="R30" s="5">
        <v>1.5194560937422E-2</v>
      </c>
      <c r="S30" s="5">
        <v>0.43825279022328201</v>
      </c>
      <c r="T30" s="5">
        <v>6.9944302448360599E-2</v>
      </c>
      <c r="U30" s="5">
        <v>7.5148776090827596E-12</v>
      </c>
      <c r="V30" s="5">
        <v>0.122079455440101</v>
      </c>
      <c r="W30" s="5">
        <v>0.91075195838792999</v>
      </c>
      <c r="X30" s="5">
        <v>0.22843167543877901</v>
      </c>
      <c r="Y30" s="5" t="s">
        <v>66</v>
      </c>
      <c r="Z30" s="5">
        <v>1.0391351918267899E-2</v>
      </c>
      <c r="AA30" s="5">
        <v>0.45559222569741298</v>
      </c>
      <c r="AB30" s="5" t="s">
        <v>66</v>
      </c>
      <c r="AC30" s="5">
        <v>0.41491322552781801</v>
      </c>
      <c r="AD30" s="5">
        <v>0</v>
      </c>
      <c r="AE30" s="5">
        <v>0.190478846398979</v>
      </c>
      <c r="AF30" s="5">
        <v>0.47700455901566602</v>
      </c>
      <c r="AG30" s="5">
        <v>0.4050423405818</v>
      </c>
      <c r="AH30" s="5">
        <v>0</v>
      </c>
      <c r="AI30" s="5">
        <v>5.64685776405405E-3</v>
      </c>
      <c r="AJ30" s="5">
        <v>4.3304857214873302E-2</v>
      </c>
      <c r="AK30" s="5">
        <v>0.304268327048548</v>
      </c>
      <c r="AL30" s="5">
        <v>0.30093237427286701</v>
      </c>
      <c r="AM30" s="5">
        <v>0.97267321081539704</v>
      </c>
      <c r="AN30" s="5">
        <v>6.6311885549639599E-2</v>
      </c>
      <c r="AO30" s="5">
        <v>0.82325005795813</v>
      </c>
      <c r="AP30" s="5">
        <v>2.4797620048354799E-2</v>
      </c>
      <c r="AQ30" s="5">
        <v>1.86306127639955E-2</v>
      </c>
      <c r="AR30" s="5">
        <v>3.8080126651914403E-2</v>
      </c>
      <c r="AS30" s="5">
        <v>0.11489424431664801</v>
      </c>
      <c r="AT30" s="5">
        <v>3.06489829602352E-4</v>
      </c>
      <c r="AU30" s="5">
        <v>1.50205660141678E-3</v>
      </c>
      <c r="AV30" s="5" t="s">
        <v>66</v>
      </c>
      <c r="AW30" s="5">
        <v>5.4580552459924998E-2</v>
      </c>
      <c r="AX30" s="5" t="s">
        <v>66</v>
      </c>
      <c r="AY30" s="5" t="s">
        <v>66</v>
      </c>
      <c r="AZ30" s="5">
        <v>3.9862138811467898E-2</v>
      </c>
      <c r="BA30" s="5">
        <v>9.9603725916560498E-2</v>
      </c>
      <c r="BB30" s="5">
        <v>0.49124672872188402</v>
      </c>
      <c r="BC30" s="5">
        <v>0.57390320951559004</v>
      </c>
      <c r="BD30" s="5">
        <v>0.42192592105014998</v>
      </c>
      <c r="BE30" s="5">
        <v>0.47722911530013801</v>
      </c>
      <c r="BF30" s="5">
        <v>7.8037950268883304E-4</v>
      </c>
      <c r="BG30" s="5">
        <v>8.1856278469961893E-2</v>
      </c>
      <c r="BH30" s="5">
        <v>4.3793312803730401E-3</v>
      </c>
      <c r="BI30" s="5">
        <v>0.876610724979485</v>
      </c>
      <c r="BJ30" s="5">
        <v>0.40446865154476203</v>
      </c>
      <c r="BK30" s="5">
        <v>0.50281877066834302</v>
      </c>
      <c r="BL30" s="5">
        <v>0.79931546635872497</v>
      </c>
      <c r="BM30" s="5">
        <v>0.94297127177233597</v>
      </c>
      <c r="BN30" s="5">
        <v>0.104350388179831</v>
      </c>
      <c r="BO30" s="5">
        <v>0.92651388208750096</v>
      </c>
    </row>
    <row r="31" spans="1:67" x14ac:dyDescent="0.2">
      <c r="A31" s="4" t="s">
        <v>27</v>
      </c>
      <c r="B31" s="5">
        <v>0.19067617060148201</v>
      </c>
      <c r="C31" s="5">
        <v>4.33960169876624E-4</v>
      </c>
      <c r="D31" s="5">
        <v>0.56454224278483101</v>
      </c>
      <c r="E31" s="5" t="s">
        <v>66</v>
      </c>
      <c r="F31" s="5">
        <v>0.723846208981196</v>
      </c>
      <c r="G31" s="5">
        <v>3.5488111896688102E-2</v>
      </c>
      <c r="H31" s="5" t="s">
        <v>66</v>
      </c>
      <c r="I31" s="5">
        <v>0.26872232091099502</v>
      </c>
      <c r="J31" s="5">
        <v>0.76038392822029199</v>
      </c>
      <c r="K31" s="5">
        <v>0.39103895617639201</v>
      </c>
      <c r="L31" s="5">
        <v>0.86047801047751205</v>
      </c>
      <c r="M31" s="5">
        <v>5.3349499422150601E-5</v>
      </c>
      <c r="N31" s="5">
        <v>2.9471821914297799E-2</v>
      </c>
      <c r="O31" s="5">
        <v>9.7679563211983101E-4</v>
      </c>
      <c r="P31" s="5">
        <v>0.69215856671032705</v>
      </c>
      <c r="Q31" s="5">
        <v>2.9749642510656302E-2</v>
      </c>
      <c r="R31" s="5">
        <v>4.20049337193611E-2</v>
      </c>
      <c r="S31" s="5">
        <v>4.6155652763779601E-5</v>
      </c>
      <c r="T31" s="5">
        <v>0</v>
      </c>
      <c r="U31" s="5">
        <v>0.50226402196445696</v>
      </c>
      <c r="V31" s="5">
        <v>0.23101765569987801</v>
      </c>
      <c r="W31" s="5">
        <v>2.3947435185247602E-2</v>
      </c>
      <c r="X31" s="5">
        <v>5.0826171546614097E-5</v>
      </c>
      <c r="Y31" s="5" t="s">
        <v>66</v>
      </c>
      <c r="Z31" s="5">
        <v>5.55502030508137E-5</v>
      </c>
      <c r="AA31" s="5">
        <v>5.6551489782642503E-2</v>
      </c>
      <c r="AB31" s="5">
        <v>0.41491322552781801</v>
      </c>
      <c r="AC31" s="5" t="s">
        <v>66</v>
      </c>
      <c r="AD31" s="5">
        <v>0.17621186653253099</v>
      </c>
      <c r="AE31" s="5">
        <v>4.2542525058308901E-10</v>
      </c>
      <c r="AF31" s="5">
        <v>0</v>
      </c>
      <c r="AG31" s="5">
        <v>2.3461455000983701E-11</v>
      </c>
      <c r="AH31" s="5">
        <v>0.16696487136787599</v>
      </c>
      <c r="AI31" s="5">
        <v>1.1333569156915E-2</v>
      </c>
      <c r="AJ31" s="5">
        <v>2.4517253200763599E-2</v>
      </c>
      <c r="AK31" s="5">
        <v>4.6239550088939901E-2</v>
      </c>
      <c r="AL31" s="5">
        <v>0.75526269661540701</v>
      </c>
      <c r="AM31" s="5">
        <v>0.13350622813499799</v>
      </c>
      <c r="AN31" s="5">
        <v>3.1835840877080503E-2</v>
      </c>
      <c r="AO31" s="5">
        <v>0.96824422379238295</v>
      </c>
      <c r="AP31" s="5">
        <v>0.15158790728874499</v>
      </c>
      <c r="AQ31" s="5">
        <v>0.10993543418660701</v>
      </c>
      <c r="AR31" s="5">
        <v>0.123072126919167</v>
      </c>
      <c r="AS31" s="5">
        <v>5.1762582912313598E-3</v>
      </c>
      <c r="AT31" s="5">
        <v>0.485272428697336</v>
      </c>
      <c r="AU31" s="5">
        <v>0.76680804139188397</v>
      </c>
      <c r="AV31" s="5" t="s">
        <v>66</v>
      </c>
      <c r="AW31" s="5">
        <v>0.71633517714211603</v>
      </c>
      <c r="AX31" s="5" t="s">
        <v>66</v>
      </c>
      <c r="AY31" s="5" t="s">
        <v>66</v>
      </c>
      <c r="AZ31" s="5">
        <v>0.13742227530642101</v>
      </c>
      <c r="BA31" s="5">
        <v>0.14789554292673801</v>
      </c>
      <c r="BB31" s="5">
        <v>0.779038349524666</v>
      </c>
      <c r="BC31" s="5">
        <v>0.559047874301139</v>
      </c>
      <c r="BD31" s="5">
        <v>0.110210967586528</v>
      </c>
      <c r="BE31" s="5">
        <v>6.1692112809595703E-2</v>
      </c>
      <c r="BF31" s="5">
        <v>0.24247905200880601</v>
      </c>
      <c r="BG31" s="5">
        <v>9.4717004496524204E-2</v>
      </c>
      <c r="BH31" s="5">
        <v>0.80577942190563001</v>
      </c>
      <c r="BI31" s="5">
        <v>0.24223745954789599</v>
      </c>
      <c r="BJ31" s="5">
        <v>4.1402902292570203E-2</v>
      </c>
      <c r="BK31" s="5">
        <v>1.12829706249733E-2</v>
      </c>
      <c r="BL31" s="5">
        <v>0.74702808290811396</v>
      </c>
      <c r="BM31" s="5">
        <v>0.86366920476780695</v>
      </c>
      <c r="BN31" s="5">
        <v>0.27941865711063901</v>
      </c>
      <c r="BO31" s="5">
        <v>0.33086891805045698</v>
      </c>
    </row>
    <row r="32" spans="1:67" x14ac:dyDescent="0.2">
      <c r="A32" s="4" t="s">
        <v>28</v>
      </c>
      <c r="B32" s="5">
        <v>0.48620580224743498</v>
      </c>
      <c r="C32" s="5">
        <v>1.48049836951629E-2</v>
      </c>
      <c r="D32" s="5">
        <v>7.8760656373890701E-3</v>
      </c>
      <c r="E32" s="5" t="s">
        <v>66</v>
      </c>
      <c r="F32" s="5">
        <v>0.50795716163122895</v>
      </c>
      <c r="G32" s="5">
        <v>0.63900143482599203</v>
      </c>
      <c r="H32" s="5" t="s">
        <v>66</v>
      </c>
      <c r="I32" s="5">
        <v>7.0579228285187104E-2</v>
      </c>
      <c r="J32" s="5">
        <v>0.12280032288508</v>
      </c>
      <c r="K32" s="5">
        <v>0.29057033381493602</v>
      </c>
      <c r="L32" s="5">
        <v>0.76858898276417198</v>
      </c>
      <c r="M32" s="5">
        <v>0.48794263109526997</v>
      </c>
      <c r="N32" s="5">
        <v>9.1948697737136403E-2</v>
      </c>
      <c r="O32" s="5">
        <v>0.12628990624926001</v>
      </c>
      <c r="P32" s="5">
        <v>0.90009739635798203</v>
      </c>
      <c r="Q32" s="5">
        <v>0.71726308373802095</v>
      </c>
      <c r="R32" s="5">
        <v>1.8184393762501899E-2</v>
      </c>
      <c r="S32" s="5">
        <v>0.42531946417861199</v>
      </c>
      <c r="T32" s="5">
        <v>2.4625482818014799E-2</v>
      </c>
      <c r="U32" s="5">
        <v>0.38296239493927198</v>
      </c>
      <c r="V32" s="5">
        <v>0.56291164214921297</v>
      </c>
      <c r="W32" s="5">
        <v>8.4559428568708406E-2</v>
      </c>
      <c r="X32" s="5">
        <v>0.51185498561378995</v>
      </c>
      <c r="Y32" s="5" t="s">
        <v>66</v>
      </c>
      <c r="Z32" s="5">
        <v>0.76731795154509397</v>
      </c>
      <c r="AA32" s="5">
        <v>1.9344726756804501E-2</v>
      </c>
      <c r="AB32" s="5">
        <v>0</v>
      </c>
      <c r="AC32" s="5">
        <v>0.17621186653253099</v>
      </c>
      <c r="AD32" s="5" t="s">
        <v>66</v>
      </c>
      <c r="AE32" s="5">
        <v>0.46412567088711598</v>
      </c>
      <c r="AF32" s="5">
        <v>0.227736261415042</v>
      </c>
      <c r="AG32" s="5">
        <v>0.79790835650464897</v>
      </c>
      <c r="AH32" s="5">
        <v>0</v>
      </c>
      <c r="AI32" s="5">
        <v>1.54833387820563E-3</v>
      </c>
      <c r="AJ32" s="5">
        <v>5.8945377213064802E-2</v>
      </c>
      <c r="AK32" s="5">
        <v>4.39207344292043E-2</v>
      </c>
      <c r="AL32" s="5">
        <v>0.26697956743461199</v>
      </c>
      <c r="AM32" s="5">
        <v>0.73086092613681197</v>
      </c>
      <c r="AN32" s="5">
        <v>3.8999772609562097E-2</v>
      </c>
      <c r="AO32" s="5">
        <v>0.62485739728734002</v>
      </c>
      <c r="AP32" s="5">
        <v>3.2963873552302597E-2</v>
      </c>
      <c r="AQ32" s="5">
        <v>2.7901228406729501E-2</v>
      </c>
      <c r="AR32" s="5">
        <v>5.39046228940252E-2</v>
      </c>
      <c r="AS32" s="5">
        <v>1.95881692054065E-2</v>
      </c>
      <c r="AT32" s="5">
        <v>1.07433353269792E-4</v>
      </c>
      <c r="AU32" s="5">
        <v>2.8510026925630001E-3</v>
      </c>
      <c r="AV32" s="5" t="s">
        <v>66</v>
      </c>
      <c r="AW32" s="5">
        <v>0.13574492528597301</v>
      </c>
      <c r="AX32" s="5" t="s">
        <v>66</v>
      </c>
      <c r="AY32" s="5" t="s">
        <v>66</v>
      </c>
      <c r="AZ32" s="5">
        <v>3.0399093497977901E-2</v>
      </c>
      <c r="BA32" s="5">
        <v>9.7219638112400197E-4</v>
      </c>
      <c r="BB32" s="5">
        <v>3.06632972118215E-2</v>
      </c>
      <c r="BC32" s="5">
        <v>0.41296062282022999</v>
      </c>
      <c r="BD32" s="5">
        <v>0.34248493144751502</v>
      </c>
      <c r="BE32" s="5">
        <v>0.73554284967147299</v>
      </c>
      <c r="BF32" s="5">
        <v>2.4033332862449799E-4</v>
      </c>
      <c r="BG32" s="5">
        <v>0.238511094728941</v>
      </c>
      <c r="BH32" s="5">
        <v>1.5750886180518502E-2</v>
      </c>
      <c r="BI32" s="5">
        <v>0.62769220478167598</v>
      </c>
      <c r="BJ32" s="5">
        <v>0.15531408584383899</v>
      </c>
      <c r="BK32" s="5">
        <v>6.88971081078638E-2</v>
      </c>
      <c r="BL32" s="5">
        <v>0.42170063379983702</v>
      </c>
      <c r="BM32" s="5">
        <v>0.63301549862272499</v>
      </c>
      <c r="BN32" s="5">
        <v>0.34966366648509201</v>
      </c>
      <c r="BO32" s="5">
        <v>0.96083580966899096</v>
      </c>
    </row>
    <row r="33" spans="1:67" x14ac:dyDescent="0.2">
      <c r="A33" s="4" t="s">
        <v>29</v>
      </c>
      <c r="B33" s="5">
        <v>0.58917528095454696</v>
      </c>
      <c r="C33" s="5">
        <v>0.108411009655262</v>
      </c>
      <c r="D33" s="5">
        <v>7.6853566575837903E-2</v>
      </c>
      <c r="E33" s="5">
        <v>0</v>
      </c>
      <c r="F33" s="5">
        <v>0.99904287638589595</v>
      </c>
      <c r="G33" s="5">
        <v>3.0087414596091698E-4</v>
      </c>
      <c r="H33" s="5" t="s">
        <v>66</v>
      </c>
      <c r="I33" s="5">
        <v>0.42737736265879001</v>
      </c>
      <c r="J33" s="5">
        <v>0.35118028180246003</v>
      </c>
      <c r="K33" s="5">
        <v>0.90423773761191695</v>
      </c>
      <c r="L33" s="5">
        <v>0.99789574582279605</v>
      </c>
      <c r="M33" s="5">
        <v>2.6965666816241001E-3</v>
      </c>
      <c r="N33" s="5">
        <v>0.141789651986928</v>
      </c>
      <c r="O33" s="5">
        <v>3.1280788750391898E-3</v>
      </c>
      <c r="P33" s="5">
        <v>0.991547469475624</v>
      </c>
      <c r="Q33" s="5">
        <v>4.70315531434808E-2</v>
      </c>
      <c r="R33" s="5">
        <v>3.65134388021384E-2</v>
      </c>
      <c r="S33" s="5">
        <v>8.2356343966694102E-13</v>
      </c>
      <c r="T33" s="5">
        <v>0.25583048855807999</v>
      </c>
      <c r="U33" s="5">
        <v>0.82482222878679501</v>
      </c>
      <c r="V33" s="5">
        <v>2.28943748987298E-4</v>
      </c>
      <c r="W33" s="5">
        <v>0.87650903411831904</v>
      </c>
      <c r="X33" s="5">
        <v>0</v>
      </c>
      <c r="Y33" s="5" t="s">
        <v>66</v>
      </c>
      <c r="Z33" s="5">
        <v>0.93248316257546204</v>
      </c>
      <c r="AA33" s="5">
        <v>3.3104119964821897E-5</v>
      </c>
      <c r="AB33" s="5">
        <v>0.190478846398979</v>
      </c>
      <c r="AC33" s="5">
        <v>4.2542525058308901E-10</v>
      </c>
      <c r="AD33" s="5">
        <v>0.46412567088711598</v>
      </c>
      <c r="AE33" s="5" t="s">
        <v>66</v>
      </c>
      <c r="AF33" s="5">
        <v>5.1070259132757201E-15</v>
      </c>
      <c r="AG33" s="5">
        <v>0</v>
      </c>
      <c r="AH33" s="5">
        <v>3.4118183880464101E-2</v>
      </c>
      <c r="AI33" s="5">
        <v>0.80102593068001204</v>
      </c>
      <c r="AJ33" s="5">
        <v>0.51705147740295299</v>
      </c>
      <c r="AK33" s="5">
        <v>0.11413651139681801</v>
      </c>
      <c r="AL33" s="5">
        <v>0.86063586257878799</v>
      </c>
      <c r="AM33" s="5">
        <v>0.20810887424334401</v>
      </c>
      <c r="AN33" s="5">
        <v>8.3644771772727097E-2</v>
      </c>
      <c r="AO33" s="5">
        <v>0.26243736166255699</v>
      </c>
      <c r="AP33" s="5">
        <v>0.55233060377207899</v>
      </c>
      <c r="AQ33" s="5">
        <v>0.54939436534906605</v>
      </c>
      <c r="AR33" s="5">
        <v>0.68628227458901003</v>
      </c>
      <c r="AS33" s="5">
        <v>0.18691853811937401</v>
      </c>
      <c r="AT33" s="5">
        <v>0.42816232611000399</v>
      </c>
      <c r="AU33" s="5">
        <v>0.135007209970229</v>
      </c>
      <c r="AV33" s="5" t="s">
        <v>66</v>
      </c>
      <c r="AW33" s="5">
        <v>0.63507099574090797</v>
      </c>
      <c r="AX33" s="5" t="s">
        <v>66</v>
      </c>
      <c r="AY33" s="5" t="s">
        <v>66</v>
      </c>
      <c r="AZ33" s="5">
        <v>3.3119830158953298E-2</v>
      </c>
      <c r="BA33" s="5">
        <v>5.1397734269825503E-2</v>
      </c>
      <c r="BB33" s="5">
        <v>0.77412186284533302</v>
      </c>
      <c r="BC33" s="5">
        <v>0.80571644599522796</v>
      </c>
      <c r="BD33" s="5">
        <v>0.18110904773685199</v>
      </c>
      <c r="BE33" s="5">
        <v>3.29414799061922E-2</v>
      </c>
      <c r="BF33" s="5">
        <v>0.67214575221421202</v>
      </c>
      <c r="BG33" s="5">
        <v>0.73949193744767605</v>
      </c>
      <c r="BH33" s="5">
        <v>6.11750998162908E-4</v>
      </c>
      <c r="BI33" s="5">
        <v>0.88211240537832303</v>
      </c>
      <c r="BJ33" s="5">
        <v>0.59859109624606799</v>
      </c>
      <c r="BK33" s="5">
        <v>0.43720184548834901</v>
      </c>
      <c r="BL33" s="5">
        <v>0.177344518135121</v>
      </c>
      <c r="BM33" s="5">
        <v>9.1479622812138006E-2</v>
      </c>
      <c r="BN33" s="5">
        <v>0.54036369897662395</v>
      </c>
      <c r="BO33" s="5">
        <v>0.467143093775648</v>
      </c>
    </row>
    <row r="34" spans="1:67" x14ac:dyDescent="0.2">
      <c r="A34" s="4" t="s">
        <v>30</v>
      </c>
      <c r="B34" s="5">
        <v>0.353216439413094</v>
      </c>
      <c r="C34" s="5">
        <v>2.72310480222604E-3</v>
      </c>
      <c r="D34" s="5">
        <v>0.26180879496166998</v>
      </c>
      <c r="E34" s="5">
        <v>0</v>
      </c>
      <c r="F34" s="5">
        <v>0.58752753456845397</v>
      </c>
      <c r="G34" s="5">
        <v>1.7446421384523601E-2</v>
      </c>
      <c r="H34" s="5" t="s">
        <v>66</v>
      </c>
      <c r="I34" s="5">
        <v>4.4006771626593298E-2</v>
      </c>
      <c r="J34" s="5">
        <v>0.472656435436627</v>
      </c>
      <c r="K34" s="5">
        <v>0.24521510019030501</v>
      </c>
      <c r="L34" s="5">
        <v>0.85996770032202596</v>
      </c>
      <c r="M34" s="5">
        <v>7.7435298826422604E-6</v>
      </c>
      <c r="N34" s="5">
        <v>8.5655561668222593E-2</v>
      </c>
      <c r="O34" s="5">
        <v>2.14000594975872E-3</v>
      </c>
      <c r="P34" s="5">
        <v>0.33095588567312201</v>
      </c>
      <c r="Q34" s="5">
        <v>8.6367624996143394E-2</v>
      </c>
      <c r="R34" s="5">
        <v>2.10330966544925E-2</v>
      </c>
      <c r="S34" s="5">
        <v>2.8282096931064902E-7</v>
      </c>
      <c r="T34" s="5">
        <v>0</v>
      </c>
      <c r="U34" s="5">
        <v>0.31402214214006802</v>
      </c>
      <c r="V34" s="5">
        <v>0.195117641863365</v>
      </c>
      <c r="W34" s="5">
        <v>2.89033468892568E-2</v>
      </c>
      <c r="X34" s="5">
        <v>8.4193649489687807E-3</v>
      </c>
      <c r="Y34" s="5" t="s">
        <v>66</v>
      </c>
      <c r="Z34" s="5">
        <v>1.9038027672957399E-4</v>
      </c>
      <c r="AA34" s="5">
        <v>1.14042427322316E-2</v>
      </c>
      <c r="AB34" s="5">
        <v>0.47700455901566602</v>
      </c>
      <c r="AC34" s="5">
        <v>0</v>
      </c>
      <c r="AD34" s="5">
        <v>0.227736261415042</v>
      </c>
      <c r="AE34" s="5">
        <v>5.1070259132757201E-15</v>
      </c>
      <c r="AF34" s="5" t="s">
        <v>66</v>
      </c>
      <c r="AG34" s="5">
        <v>0</v>
      </c>
      <c r="AH34" s="5">
        <v>0.15352421260621299</v>
      </c>
      <c r="AI34" s="5">
        <v>1.7011357451108398E-2</v>
      </c>
      <c r="AJ34" s="5">
        <v>2.4562673873139498E-2</v>
      </c>
      <c r="AK34" s="5">
        <v>5.9610008729886303E-2</v>
      </c>
      <c r="AL34" s="5">
        <v>0.83998942326022397</v>
      </c>
      <c r="AM34" s="5">
        <v>0.13233798335854299</v>
      </c>
      <c r="AN34" s="5">
        <v>3.4202668863624601E-2</v>
      </c>
      <c r="AO34" s="5">
        <v>0.96299371751794605</v>
      </c>
      <c r="AP34" s="5">
        <v>9.9059009740909004E-2</v>
      </c>
      <c r="AQ34" s="5">
        <v>6.9105398645772406E-2</v>
      </c>
      <c r="AR34" s="5">
        <v>5.94807005117199E-2</v>
      </c>
      <c r="AS34" s="5">
        <v>5.1428556275983101E-3</v>
      </c>
      <c r="AT34" s="5">
        <v>0.75588036828710303</v>
      </c>
      <c r="AU34" s="5">
        <v>0.968806473192794</v>
      </c>
      <c r="AV34" s="5" t="s">
        <v>66</v>
      </c>
      <c r="AW34" s="5">
        <v>0.61894057410997605</v>
      </c>
      <c r="AX34" s="5" t="s">
        <v>66</v>
      </c>
      <c r="AY34" s="5" t="s">
        <v>66</v>
      </c>
      <c r="AZ34" s="5">
        <v>7.1502815795145801E-3</v>
      </c>
      <c r="BA34" s="5">
        <v>0.11036794016783701</v>
      </c>
      <c r="BB34" s="5">
        <v>0.63825540144228998</v>
      </c>
      <c r="BC34" s="5">
        <v>0.62452701104566399</v>
      </c>
      <c r="BD34" s="5">
        <v>9.1499079172270306E-2</v>
      </c>
      <c r="BE34" s="5">
        <v>3.2212123692869597E-2</v>
      </c>
      <c r="BF34" s="5">
        <v>8.6641113675005196E-2</v>
      </c>
      <c r="BG34" s="5">
        <v>0.159778202694253</v>
      </c>
      <c r="BH34" s="5">
        <v>0.84759455627720204</v>
      </c>
      <c r="BI34" s="5">
        <v>0.21915370636151499</v>
      </c>
      <c r="BJ34" s="5">
        <v>0.231820168336587</v>
      </c>
      <c r="BK34" s="5">
        <v>0.10490640961370699</v>
      </c>
      <c r="BL34" s="5">
        <v>0.32801338387635598</v>
      </c>
      <c r="BM34" s="5">
        <v>0.67958971023761106</v>
      </c>
      <c r="BN34" s="5">
        <v>0.27568737906561103</v>
      </c>
      <c r="BO34" s="5">
        <v>0.20366301895355499</v>
      </c>
    </row>
    <row r="35" spans="1:67" x14ac:dyDescent="0.2">
      <c r="A35" s="4" t="s">
        <v>31</v>
      </c>
      <c r="B35" s="5">
        <v>0.54278859898584797</v>
      </c>
      <c r="C35" s="5">
        <v>0.13571364641273101</v>
      </c>
      <c r="D35" s="5">
        <v>0.31538744763677201</v>
      </c>
      <c r="E35" s="5" t="s">
        <v>66</v>
      </c>
      <c r="F35" s="5">
        <v>0.61246589598622903</v>
      </c>
      <c r="G35" s="5">
        <v>3.1255764727289297E-5</v>
      </c>
      <c r="H35" s="5" t="s">
        <v>66</v>
      </c>
      <c r="I35" s="5">
        <v>0.553796716372842</v>
      </c>
      <c r="J35" s="5">
        <v>0.41796833734674299</v>
      </c>
      <c r="K35" s="5">
        <v>0.85231679121522697</v>
      </c>
      <c r="L35" s="5">
        <v>0.90171346133927299</v>
      </c>
      <c r="M35" s="5">
        <v>1.01044907443488E-2</v>
      </c>
      <c r="N35" s="5">
        <v>0.202391071482003</v>
      </c>
      <c r="O35" s="5">
        <v>1.09217278866724E-3</v>
      </c>
      <c r="P35" s="5">
        <v>0.89788963403511901</v>
      </c>
      <c r="Q35" s="5">
        <v>0.114206433467694</v>
      </c>
      <c r="R35" s="5">
        <v>1.7007622760581799E-2</v>
      </c>
      <c r="S35" s="5">
        <v>0</v>
      </c>
      <c r="T35" s="5">
        <v>0.301520753242708</v>
      </c>
      <c r="U35" s="5">
        <v>0.80984124986572303</v>
      </c>
      <c r="V35" s="5">
        <v>1.69380931850416E-3</v>
      </c>
      <c r="W35" s="5">
        <v>0.75631913621552305</v>
      </c>
      <c r="X35" s="5">
        <v>2.68451927354363E-13</v>
      </c>
      <c r="Y35" s="5" t="s">
        <v>66</v>
      </c>
      <c r="Z35" s="5">
        <v>0.78489289438574605</v>
      </c>
      <c r="AA35" s="5">
        <v>2.0158195113140201E-9</v>
      </c>
      <c r="AB35" s="5">
        <v>0.4050423405818</v>
      </c>
      <c r="AC35" s="5">
        <v>2.3461455000983701E-11</v>
      </c>
      <c r="AD35" s="5">
        <v>0.79790835650464897</v>
      </c>
      <c r="AE35" s="5">
        <v>0</v>
      </c>
      <c r="AF35" s="5">
        <v>0</v>
      </c>
      <c r="AG35" s="5" t="s">
        <v>66</v>
      </c>
      <c r="AH35" s="5">
        <v>0.13130320642040499</v>
      </c>
      <c r="AI35" s="5">
        <v>0.95251559580321499</v>
      </c>
      <c r="AJ35" s="5">
        <v>0.59386769769181103</v>
      </c>
      <c r="AK35" s="5">
        <v>6.2388595991139002E-2</v>
      </c>
      <c r="AL35" s="5">
        <v>0.71131397690520504</v>
      </c>
      <c r="AM35" s="5">
        <v>8.6388176586750201E-2</v>
      </c>
      <c r="AN35" s="5">
        <v>0.13252446887277899</v>
      </c>
      <c r="AO35" s="5">
        <v>0.28471237411635503</v>
      </c>
      <c r="AP35" s="5">
        <v>0.43640295717351901</v>
      </c>
      <c r="AQ35" s="5">
        <v>0.46278629181356501</v>
      </c>
      <c r="AR35" s="5">
        <v>0.70988574787629799</v>
      </c>
      <c r="AS35" s="5">
        <v>0.18546871856917399</v>
      </c>
      <c r="AT35" s="5">
        <v>0.67891087750245804</v>
      </c>
      <c r="AU35" s="5">
        <v>0.206022252437849</v>
      </c>
      <c r="AV35" s="5" t="s">
        <v>66</v>
      </c>
      <c r="AW35" s="5">
        <v>0.69254641245265502</v>
      </c>
      <c r="AX35" s="5" t="s">
        <v>66</v>
      </c>
      <c r="AY35" s="5" t="s">
        <v>66</v>
      </c>
      <c r="AZ35" s="5">
        <v>5.7900824796787598E-2</v>
      </c>
      <c r="BA35" s="5">
        <v>2.3328392958625901E-2</v>
      </c>
      <c r="BB35" s="5">
        <v>0.99609569318323898</v>
      </c>
      <c r="BC35" s="5">
        <v>0.77794061943194004</v>
      </c>
      <c r="BD35" s="5">
        <v>0.13853781621076</v>
      </c>
      <c r="BE35" s="5">
        <v>2.02640921463977E-2</v>
      </c>
      <c r="BF35" s="5">
        <v>0.60464471837730305</v>
      </c>
      <c r="BG35" s="5">
        <v>0.60662373753373</v>
      </c>
      <c r="BH35" s="5">
        <v>5.8255499572457104E-4</v>
      </c>
      <c r="BI35" s="5">
        <v>0.65826787264489395</v>
      </c>
      <c r="BJ35" s="5">
        <v>0.34949323743534499</v>
      </c>
      <c r="BK35" s="5">
        <v>0.257571769510965</v>
      </c>
      <c r="BL35" s="5">
        <v>0.34852183525052599</v>
      </c>
      <c r="BM35" s="5">
        <v>0.319441660430902</v>
      </c>
      <c r="BN35" s="5">
        <v>0.47001784083932002</v>
      </c>
      <c r="BO35" s="5">
        <v>0.43405698347402</v>
      </c>
    </row>
    <row r="36" spans="1:67" x14ac:dyDescent="0.2">
      <c r="A36" s="4" t="s">
        <v>32</v>
      </c>
      <c r="B36" s="5">
        <v>0.42388600958635703</v>
      </c>
      <c r="C36" s="5">
        <v>6.8246737166816701E-2</v>
      </c>
      <c r="D36" s="5">
        <v>3.2723230506373803E-2</v>
      </c>
      <c r="E36" s="5">
        <v>0</v>
      </c>
      <c r="F36" s="5">
        <v>0.87270209951904998</v>
      </c>
      <c r="G36" s="5">
        <v>0.87369548946273701</v>
      </c>
      <c r="H36" s="5" t="s">
        <v>66</v>
      </c>
      <c r="I36" s="5">
        <v>0.253952229206587</v>
      </c>
      <c r="J36" s="5">
        <v>3.8819487243220603E-2</v>
      </c>
      <c r="K36" s="5">
        <v>5.7431641566449497E-2</v>
      </c>
      <c r="L36" s="5">
        <v>0.31360344008208901</v>
      </c>
      <c r="M36" s="5">
        <v>0.66343336131541397</v>
      </c>
      <c r="N36" s="5">
        <v>8.9903819542305599E-2</v>
      </c>
      <c r="O36" s="5">
        <v>0.26070315754284701</v>
      </c>
      <c r="P36" s="5">
        <v>0.88245950890498404</v>
      </c>
      <c r="Q36" s="5">
        <v>0.20730885057506199</v>
      </c>
      <c r="R36" s="5">
        <v>6.4181905328364305E-2</v>
      </c>
      <c r="S36" s="5">
        <v>0.65393338012223101</v>
      </c>
      <c r="T36" s="5">
        <v>4.3875813890689799E-2</v>
      </c>
      <c r="U36" s="5">
        <v>0.993086044146828</v>
      </c>
      <c r="V36" s="5">
        <v>0.76079601987776702</v>
      </c>
      <c r="W36" s="5">
        <v>0.66320477180966497</v>
      </c>
      <c r="X36" s="5">
        <v>9.1025958331956605E-2</v>
      </c>
      <c r="Y36" s="5" t="s">
        <v>66</v>
      </c>
      <c r="Z36" s="5">
        <v>1.85150172174939E-2</v>
      </c>
      <c r="AA36" s="5">
        <v>5.0647182026379599E-2</v>
      </c>
      <c r="AB36" s="5">
        <v>0</v>
      </c>
      <c r="AC36" s="5">
        <v>0.16696487136787599</v>
      </c>
      <c r="AD36" s="5">
        <v>0</v>
      </c>
      <c r="AE36" s="5">
        <v>3.4118183880464101E-2</v>
      </c>
      <c r="AF36" s="5">
        <v>0.15352421260621299</v>
      </c>
      <c r="AG36" s="5">
        <v>0.13130320642040499</v>
      </c>
      <c r="AH36" s="5" t="s">
        <v>66</v>
      </c>
      <c r="AI36" s="5">
        <v>3.7360420564119097E-2</v>
      </c>
      <c r="AJ36" s="5">
        <v>0.22969154835316899</v>
      </c>
      <c r="AK36" s="5">
        <v>0.43854864316472603</v>
      </c>
      <c r="AL36" s="5">
        <v>0.64693686746472501</v>
      </c>
      <c r="AM36" s="5">
        <v>0.88733732508720298</v>
      </c>
      <c r="AN36" s="5">
        <v>2.63675177024865E-2</v>
      </c>
      <c r="AO36" s="5">
        <v>0.85252049454790502</v>
      </c>
      <c r="AP36" s="5">
        <v>4.0870937493878899E-2</v>
      </c>
      <c r="AQ36" s="5">
        <v>3.4273361318016803E-2</v>
      </c>
      <c r="AR36" s="5">
        <v>4.8109295996467301E-2</v>
      </c>
      <c r="AS36" s="5">
        <v>0.11958260817551999</v>
      </c>
      <c r="AT36" s="5">
        <v>4.8960186323387901E-4</v>
      </c>
      <c r="AU36" s="5">
        <v>4.08236221391522E-4</v>
      </c>
      <c r="AV36" s="5" t="s">
        <v>66</v>
      </c>
      <c r="AW36" s="5">
        <v>0.101140373259532</v>
      </c>
      <c r="AX36" s="5" t="s">
        <v>66</v>
      </c>
      <c r="AY36" s="5" t="s">
        <v>66</v>
      </c>
      <c r="AZ36" s="5">
        <v>4.3164535121926802E-3</v>
      </c>
      <c r="BA36" s="5">
        <v>1.7642177250834602E-2</v>
      </c>
      <c r="BB36" s="5">
        <v>0.13022428310862499</v>
      </c>
      <c r="BC36" s="5">
        <v>0.34251231733228699</v>
      </c>
      <c r="BD36" s="5">
        <v>0.70453349643929397</v>
      </c>
      <c r="BE36" s="5">
        <v>0.53261094270443898</v>
      </c>
      <c r="BF36" s="5">
        <v>1.4789735971363299E-3</v>
      </c>
      <c r="BG36" s="5">
        <v>0.12743299532320301</v>
      </c>
      <c r="BH36" s="5">
        <v>1.81727360650163E-2</v>
      </c>
      <c r="BI36" s="5">
        <v>0.73987428815668699</v>
      </c>
      <c r="BJ36" s="5">
        <v>0.27202271912428799</v>
      </c>
      <c r="BK36" s="5">
        <v>0.58426565926779395</v>
      </c>
      <c r="BL36" s="5">
        <v>0.42228847170386002</v>
      </c>
      <c r="BM36" s="5">
        <v>0.73991157060887103</v>
      </c>
      <c r="BN36" s="5">
        <v>5.0324090666489699E-2</v>
      </c>
      <c r="BO36" s="5">
        <v>0.96424055977793699</v>
      </c>
    </row>
    <row r="37" spans="1:67" x14ac:dyDescent="0.2">
      <c r="A37" s="4" t="s">
        <v>33</v>
      </c>
      <c r="B37" s="5">
        <v>0.96791552031674599</v>
      </c>
      <c r="C37" s="5">
        <v>0.122543908254977</v>
      </c>
      <c r="D37" s="5">
        <v>0.86438579248766501</v>
      </c>
      <c r="E37" s="5" t="s">
        <v>66</v>
      </c>
      <c r="F37" s="5">
        <v>0.14838213571174499</v>
      </c>
      <c r="G37" s="5">
        <v>0.64819432984002401</v>
      </c>
      <c r="H37" s="5" t="s">
        <v>66</v>
      </c>
      <c r="I37" s="5">
        <v>1.6067406960473801E-8</v>
      </c>
      <c r="J37" s="5">
        <v>0.49469660811216698</v>
      </c>
      <c r="K37" s="5">
        <v>1.53090119964676E-2</v>
      </c>
      <c r="L37" s="5">
        <v>0.992896225455564</v>
      </c>
      <c r="M37" s="5">
        <v>1.62648652779485E-5</v>
      </c>
      <c r="N37" s="5">
        <v>7.5425705656741102E-2</v>
      </c>
      <c r="O37" s="5">
        <v>0.99763040047269702</v>
      </c>
      <c r="P37" s="5">
        <v>2.4191671757756598E-2</v>
      </c>
      <c r="Q37" s="5">
        <v>2.0843596588715502E-6</v>
      </c>
      <c r="R37" s="5">
        <v>1.7625315285761101E-2</v>
      </c>
      <c r="S37" s="5">
        <v>0.29301971121965398</v>
      </c>
      <c r="T37" s="5">
        <v>4.0199885501425399E-2</v>
      </c>
      <c r="U37" s="5">
        <v>2.0105391852574001E-3</v>
      </c>
      <c r="V37" s="5">
        <v>0.22319585088857899</v>
      </c>
      <c r="W37" s="5">
        <v>1.23942764999452E-3</v>
      </c>
      <c r="X37" s="5">
        <v>6.5134796363333098E-3</v>
      </c>
      <c r="Y37" s="5" t="s">
        <v>66</v>
      </c>
      <c r="Z37" s="5">
        <v>0.400360554857565</v>
      </c>
      <c r="AA37" s="5">
        <v>0.21259822280798299</v>
      </c>
      <c r="AB37" s="5">
        <v>5.64685776405405E-3</v>
      </c>
      <c r="AC37" s="5">
        <v>1.1333569156915E-2</v>
      </c>
      <c r="AD37" s="5">
        <v>1.54833387820563E-3</v>
      </c>
      <c r="AE37" s="5">
        <v>0.80102593068001204</v>
      </c>
      <c r="AF37" s="5">
        <v>1.7011357451108398E-2</v>
      </c>
      <c r="AG37" s="5">
        <v>0.95251559580321499</v>
      </c>
      <c r="AH37" s="5">
        <v>3.7360420564119097E-2</v>
      </c>
      <c r="AI37" s="5" t="s">
        <v>66</v>
      </c>
      <c r="AJ37" s="5">
        <v>0</v>
      </c>
      <c r="AK37" s="5">
        <v>2.3565235011435701E-4</v>
      </c>
      <c r="AL37" s="5">
        <v>0.27743799999160201</v>
      </c>
      <c r="AM37" s="5">
        <v>0.24273269341199399</v>
      </c>
      <c r="AN37" s="5">
        <v>9.8247456552114109E-4</v>
      </c>
      <c r="AO37" s="5">
        <v>9.8612315646562405E-8</v>
      </c>
      <c r="AP37" s="5">
        <v>3.8710508882695997E-2</v>
      </c>
      <c r="AQ37" s="5">
        <v>4.01355743192418E-2</v>
      </c>
      <c r="AR37" s="5">
        <v>0.14176612101767799</v>
      </c>
      <c r="AS37" s="5">
        <v>7.6824777566803198E-2</v>
      </c>
      <c r="AT37" s="5">
        <v>1.49244461233877E-9</v>
      </c>
      <c r="AU37" s="5">
        <v>6.5186762654434502E-9</v>
      </c>
      <c r="AV37" s="5" t="s">
        <v>66</v>
      </c>
      <c r="AW37" s="5">
        <v>0.74872000641579395</v>
      </c>
      <c r="AX37" s="5" t="s">
        <v>66</v>
      </c>
      <c r="AY37" s="5" t="s">
        <v>66</v>
      </c>
      <c r="AZ37" s="5">
        <v>1.12045964080432E-4</v>
      </c>
      <c r="BA37" s="5">
        <v>4.1089246190758197E-2</v>
      </c>
      <c r="BB37" s="5">
        <v>0.96902749170661695</v>
      </c>
      <c r="BC37" s="5">
        <v>0.92448583667931605</v>
      </c>
      <c r="BD37" s="5">
        <v>0.193953515675378</v>
      </c>
      <c r="BE37" s="5">
        <v>0.344865449866677</v>
      </c>
      <c r="BF37" s="5">
        <v>9.9420873427560306E-3</v>
      </c>
      <c r="BG37" s="5">
        <v>4.0808704867636901E-2</v>
      </c>
      <c r="BH37" s="5">
        <v>1.6151449067081101E-9</v>
      </c>
      <c r="BI37" s="5">
        <v>0.97962426015526805</v>
      </c>
      <c r="BJ37" s="5">
        <v>0.94813788254051601</v>
      </c>
      <c r="BK37" s="5">
        <v>0.166658581660247</v>
      </c>
      <c r="BL37" s="5">
        <v>0.65605664536763997</v>
      </c>
      <c r="BM37" s="5">
        <v>0.52604423874440598</v>
      </c>
      <c r="BN37" s="5">
        <v>0.43119028704575102</v>
      </c>
      <c r="BO37" s="5">
        <v>2.87159833214501E-2</v>
      </c>
    </row>
    <row r="38" spans="1:67" x14ac:dyDescent="0.2">
      <c r="A38" s="4" t="s">
        <v>34</v>
      </c>
      <c r="B38" s="5">
        <v>0.75952093176979796</v>
      </c>
      <c r="C38" s="5">
        <v>0.57994427297637496</v>
      </c>
      <c r="D38" s="5">
        <v>0.42379301557886001</v>
      </c>
      <c r="E38" s="5" t="s">
        <v>66</v>
      </c>
      <c r="F38" s="5">
        <v>0.108254330451147</v>
      </c>
      <c r="G38" s="5">
        <v>0.92023930810666499</v>
      </c>
      <c r="H38" s="5" t="s">
        <v>66</v>
      </c>
      <c r="I38" s="5">
        <v>9.84379378010658E-9</v>
      </c>
      <c r="J38" s="5">
        <v>0.517781920917044</v>
      </c>
      <c r="K38" s="5">
        <v>7.78742978383851E-3</v>
      </c>
      <c r="L38" s="5">
        <v>0.67850041300993202</v>
      </c>
      <c r="M38" s="5">
        <v>7.1077753786230602E-5</v>
      </c>
      <c r="N38" s="5">
        <v>0.49486245902238601</v>
      </c>
      <c r="O38" s="5">
        <v>0.59484783912632599</v>
      </c>
      <c r="P38" s="5">
        <v>0.108510154297923</v>
      </c>
      <c r="Q38" s="5">
        <v>2.3002400493243899E-5</v>
      </c>
      <c r="R38" s="5">
        <v>1.3274524260236601E-2</v>
      </c>
      <c r="S38" s="5">
        <v>0.55987261066479099</v>
      </c>
      <c r="T38" s="5">
        <v>2.5329002165431502E-2</v>
      </c>
      <c r="U38" s="5">
        <v>2.5039054243851701E-3</v>
      </c>
      <c r="V38" s="5">
        <v>3.3087558164820702E-2</v>
      </c>
      <c r="W38" s="5">
        <v>0.42882845099035599</v>
      </c>
      <c r="X38" s="5">
        <v>6.0969659571679498E-2</v>
      </c>
      <c r="Y38" s="5" t="s">
        <v>66</v>
      </c>
      <c r="Z38" s="5">
        <v>0.63946724275231404</v>
      </c>
      <c r="AA38" s="5">
        <v>0.38274219422745398</v>
      </c>
      <c r="AB38" s="5">
        <v>4.3304857214873302E-2</v>
      </c>
      <c r="AC38" s="5">
        <v>2.4517253200763599E-2</v>
      </c>
      <c r="AD38" s="5">
        <v>5.8945377213064802E-2</v>
      </c>
      <c r="AE38" s="5">
        <v>0.51705147740295299</v>
      </c>
      <c r="AF38" s="5">
        <v>2.4562673873139498E-2</v>
      </c>
      <c r="AG38" s="5">
        <v>0.59386769769181103</v>
      </c>
      <c r="AH38" s="5">
        <v>0.22969154835316899</v>
      </c>
      <c r="AI38" s="5">
        <v>0</v>
      </c>
      <c r="AJ38" s="5" t="s">
        <v>66</v>
      </c>
      <c r="AK38" s="5">
        <v>1.17072374545879E-3</v>
      </c>
      <c r="AL38" s="5">
        <v>0.61140237070021497</v>
      </c>
      <c r="AM38" s="5">
        <v>0.52990873781289205</v>
      </c>
      <c r="AN38" s="5">
        <v>0</v>
      </c>
      <c r="AO38" s="5">
        <v>0.93467814501389401</v>
      </c>
      <c r="AP38" s="5">
        <v>0.148408169801962</v>
      </c>
      <c r="AQ38" s="5">
        <v>0.247396915440149</v>
      </c>
      <c r="AR38" s="5">
        <v>0.67658642806000602</v>
      </c>
      <c r="AS38" s="5">
        <v>0.74102405154481799</v>
      </c>
      <c r="AT38" s="5">
        <v>4.5639097419503103E-5</v>
      </c>
      <c r="AU38" s="5">
        <v>1.2859843526635801E-4</v>
      </c>
      <c r="AV38" s="5" t="s">
        <v>66</v>
      </c>
      <c r="AW38" s="5">
        <v>0.75225000696003097</v>
      </c>
      <c r="AX38" s="5" t="s">
        <v>66</v>
      </c>
      <c r="AY38" s="5" t="s">
        <v>66</v>
      </c>
      <c r="AZ38" s="5">
        <v>2.84850611578236E-5</v>
      </c>
      <c r="BA38" s="5">
        <v>0.103707244766698</v>
      </c>
      <c r="BB38" s="5">
        <v>0.89455822550122599</v>
      </c>
      <c r="BC38" s="5">
        <v>0.89355582635997599</v>
      </c>
      <c r="BD38" s="5">
        <v>0.24604798303811801</v>
      </c>
      <c r="BE38" s="5">
        <v>0.432757234668668</v>
      </c>
      <c r="BF38" s="5">
        <v>9.4524679529326402E-2</v>
      </c>
      <c r="BG38" s="5">
        <v>0.24406864161349201</v>
      </c>
      <c r="BH38" s="5">
        <v>5.7893825289312401E-9</v>
      </c>
      <c r="BI38" s="5">
        <v>0.70358710731220597</v>
      </c>
      <c r="BJ38" s="5">
        <v>0.71606146498151702</v>
      </c>
      <c r="BK38" s="5">
        <v>0.29562197623927899</v>
      </c>
      <c r="BL38" s="5">
        <v>0.34291340252164298</v>
      </c>
      <c r="BM38" s="5">
        <v>0.25203856157677201</v>
      </c>
      <c r="BN38" s="5">
        <v>0.16110261134702</v>
      </c>
      <c r="BO38" s="5">
        <v>0.30298965998013899</v>
      </c>
    </row>
    <row r="39" spans="1:67" x14ac:dyDescent="0.2">
      <c r="A39" s="4" t="s">
        <v>35</v>
      </c>
      <c r="B39" s="5">
        <v>7.1961986525602498E-2</v>
      </c>
      <c r="C39" s="5">
        <v>0.41483263733669201</v>
      </c>
      <c r="D39" s="5">
        <v>0.37328267349053001</v>
      </c>
      <c r="E39" s="5" t="s">
        <v>66</v>
      </c>
      <c r="F39" s="5">
        <v>0.125215772031009</v>
      </c>
      <c r="G39" s="5">
        <v>0.27813524604444101</v>
      </c>
      <c r="H39" s="5" t="s">
        <v>66</v>
      </c>
      <c r="I39" s="5">
        <v>1.9874094903116202E-6</v>
      </c>
      <c r="J39" s="5">
        <v>4.5123569253360002E-2</v>
      </c>
      <c r="K39" s="5">
        <v>0.433666793887722</v>
      </c>
      <c r="L39" s="5">
        <v>0.80565656316420498</v>
      </c>
      <c r="M39" s="5">
        <v>1.00507597669441E-4</v>
      </c>
      <c r="N39" s="5">
        <v>0.28946186107763899</v>
      </c>
      <c r="O39" s="5">
        <v>0.40891215570237199</v>
      </c>
      <c r="P39" s="5">
        <v>0.48025213747530399</v>
      </c>
      <c r="Q39" s="5">
        <v>0.89927905713944001</v>
      </c>
      <c r="R39" s="5">
        <v>6.3386823837641203E-4</v>
      </c>
      <c r="S39" s="5">
        <v>0.11507939369534401</v>
      </c>
      <c r="T39" s="5">
        <v>0.194141540062059</v>
      </c>
      <c r="U39" s="5">
        <v>0.55805558641416497</v>
      </c>
      <c r="V39" s="5">
        <v>0.95750678764502395</v>
      </c>
      <c r="W39" s="5">
        <v>2.2406432321986399E-5</v>
      </c>
      <c r="X39" s="5">
        <v>0.62821686359304296</v>
      </c>
      <c r="Y39" s="5" t="s">
        <v>66</v>
      </c>
      <c r="Z39" s="5">
        <v>0.26169257028425302</v>
      </c>
      <c r="AA39" s="5">
        <v>0.63755136912184196</v>
      </c>
      <c r="AB39" s="5">
        <v>0.304268327048548</v>
      </c>
      <c r="AC39" s="5">
        <v>4.6239550088939901E-2</v>
      </c>
      <c r="AD39" s="5">
        <v>4.39207344292043E-2</v>
      </c>
      <c r="AE39" s="5">
        <v>0.11413651139681801</v>
      </c>
      <c r="AF39" s="5">
        <v>5.9610008729886303E-2</v>
      </c>
      <c r="AG39" s="5">
        <v>6.2388595991139002E-2</v>
      </c>
      <c r="AH39" s="5">
        <v>0.43854864316472603</v>
      </c>
      <c r="AI39" s="5">
        <v>2.3565235011435701E-4</v>
      </c>
      <c r="AJ39" s="5">
        <v>1.17072374545879E-3</v>
      </c>
      <c r="AK39" s="5" t="s">
        <v>66</v>
      </c>
      <c r="AL39" s="5">
        <v>0.90270441172675797</v>
      </c>
      <c r="AM39" s="5">
        <v>0</v>
      </c>
      <c r="AN39" s="5">
        <v>0.61310485783194002</v>
      </c>
      <c r="AO39" s="5">
        <v>0.32292748422317202</v>
      </c>
      <c r="AP39" s="5">
        <v>0.26422528000545098</v>
      </c>
      <c r="AQ39" s="5">
        <v>0.228953190156549</v>
      </c>
      <c r="AR39" s="5">
        <v>0.25485901418604501</v>
      </c>
      <c r="AS39" s="5">
        <v>2.8868760018292399E-3</v>
      </c>
      <c r="AT39" s="5">
        <v>0.30066835458383001</v>
      </c>
      <c r="AU39" s="5">
        <v>0.48193669642737702</v>
      </c>
      <c r="AV39" s="5" t="s">
        <v>66</v>
      </c>
      <c r="AW39" s="5">
        <v>0.95993046839601603</v>
      </c>
      <c r="AX39" s="5" t="s">
        <v>66</v>
      </c>
      <c r="AY39" s="5" t="s">
        <v>66</v>
      </c>
      <c r="AZ39" s="5">
        <v>0.21012980140280199</v>
      </c>
      <c r="BA39" s="5">
        <v>9.7578904040540604E-4</v>
      </c>
      <c r="BB39" s="5">
        <v>0.78653106325468702</v>
      </c>
      <c r="BC39" s="5">
        <v>4.49486799755556E-2</v>
      </c>
      <c r="BD39" s="5">
        <v>0.27681935690653298</v>
      </c>
      <c r="BE39" s="5">
        <v>0.21530279586983</v>
      </c>
      <c r="BF39" s="5">
        <v>7.5440669987280704E-2</v>
      </c>
      <c r="BG39" s="5">
        <v>6.2372573408559402E-2</v>
      </c>
      <c r="BH39" s="5">
        <v>1.37125008644892E-2</v>
      </c>
      <c r="BI39" s="5">
        <v>0.92068188817363095</v>
      </c>
      <c r="BJ39" s="5">
        <v>0.75801922323875803</v>
      </c>
      <c r="BK39" s="5">
        <v>6.8685184793932499E-2</v>
      </c>
      <c r="BL39" s="5">
        <v>0.88698362899009098</v>
      </c>
      <c r="BM39" s="5">
        <v>0.84192689968632795</v>
      </c>
      <c r="BN39" s="5">
        <v>0.305511692795019</v>
      </c>
      <c r="BO39" s="5">
        <v>1.9805350624528199E-2</v>
      </c>
    </row>
    <row r="40" spans="1:67" x14ac:dyDescent="0.2">
      <c r="A40" s="4" t="s">
        <v>36</v>
      </c>
      <c r="B40" s="5">
        <v>0.27141678287823201</v>
      </c>
      <c r="C40" s="5">
        <v>0.54533523955943197</v>
      </c>
      <c r="D40" s="5">
        <v>0.260200300628467</v>
      </c>
      <c r="E40" s="5" t="s">
        <v>66</v>
      </c>
      <c r="F40" s="5">
        <v>0.31326579439510699</v>
      </c>
      <c r="G40" s="5">
        <v>0.62902239389093895</v>
      </c>
      <c r="H40" s="5" t="s">
        <v>66</v>
      </c>
      <c r="I40" s="5">
        <v>1.2345688703871999E-2</v>
      </c>
      <c r="J40" s="5">
        <v>7.7172759900547797E-2</v>
      </c>
      <c r="K40" s="5">
        <v>0.71327489350054996</v>
      </c>
      <c r="L40" s="5">
        <v>0.65875524851122502</v>
      </c>
      <c r="M40" s="5">
        <v>1.6306710199230499E-2</v>
      </c>
      <c r="N40" s="5">
        <v>0.38393341077224302</v>
      </c>
      <c r="O40" s="5">
        <v>0.99737540242969702</v>
      </c>
      <c r="P40" s="5">
        <v>0.502852182498573</v>
      </c>
      <c r="Q40" s="5">
        <v>0.47293033457051298</v>
      </c>
      <c r="R40" s="5">
        <v>9.4238532284939905E-2</v>
      </c>
      <c r="S40" s="5">
        <v>0.49748098435724802</v>
      </c>
      <c r="T40" s="5">
        <v>0.294242027340748</v>
      </c>
      <c r="U40" s="5">
        <v>4.6839741482998E-3</v>
      </c>
      <c r="V40" s="5">
        <v>0.60687554587535797</v>
      </c>
      <c r="W40" s="5">
        <v>0.22214819154298099</v>
      </c>
      <c r="X40" s="5">
        <v>0.47149685527072999</v>
      </c>
      <c r="Y40" s="5" t="s">
        <v>66</v>
      </c>
      <c r="Z40" s="5">
        <v>0.87613538223405496</v>
      </c>
      <c r="AA40" s="5">
        <v>0.98195004536461805</v>
      </c>
      <c r="AB40" s="5">
        <v>0.30093237427286701</v>
      </c>
      <c r="AC40" s="5">
        <v>0.75526269661540701</v>
      </c>
      <c r="AD40" s="5">
        <v>0.26697956743461199</v>
      </c>
      <c r="AE40" s="5">
        <v>0.86063586257878799</v>
      </c>
      <c r="AF40" s="5">
        <v>0.83998942326022397</v>
      </c>
      <c r="AG40" s="5">
        <v>0.71131397690520504</v>
      </c>
      <c r="AH40" s="5">
        <v>0.64693686746472501</v>
      </c>
      <c r="AI40" s="5">
        <v>0.27743799999160201</v>
      </c>
      <c r="AJ40" s="5">
        <v>0.61140237070021497</v>
      </c>
      <c r="AK40" s="5">
        <v>0.90270441172675797</v>
      </c>
      <c r="AL40" s="5" t="s">
        <v>66</v>
      </c>
      <c r="AM40" s="5">
        <v>0.78751689356603205</v>
      </c>
      <c r="AN40" s="5">
        <v>0.33438959342380897</v>
      </c>
      <c r="AO40" s="5">
        <v>0.91297184083835303</v>
      </c>
      <c r="AP40" s="5">
        <v>0.125526176716513</v>
      </c>
      <c r="AQ40" s="5">
        <v>8.89501762866476E-2</v>
      </c>
      <c r="AR40" s="5">
        <v>3.8203684291478801E-2</v>
      </c>
      <c r="AS40" s="5">
        <v>0.73356402175862401</v>
      </c>
      <c r="AT40" s="5">
        <v>5.3359888979320801E-4</v>
      </c>
      <c r="AU40" s="5">
        <v>2.34572698079027E-5</v>
      </c>
      <c r="AV40" s="5" t="s">
        <v>66</v>
      </c>
      <c r="AW40" s="5">
        <v>0.47277272050832397</v>
      </c>
      <c r="AX40" s="5" t="s">
        <v>66</v>
      </c>
      <c r="AY40" s="5" t="s">
        <v>66</v>
      </c>
      <c r="AZ40" s="5">
        <v>0.331624243894794</v>
      </c>
      <c r="BA40" s="5">
        <v>0.91110241628635702</v>
      </c>
      <c r="BB40" s="5">
        <v>0.52335310764445597</v>
      </c>
      <c r="BC40" s="5">
        <v>4.7534789785070898E-3</v>
      </c>
      <c r="BD40" s="5">
        <v>0.25421083140904699</v>
      </c>
      <c r="BE40" s="5">
        <v>0.69682033447233205</v>
      </c>
      <c r="BF40" s="5">
        <v>0.815747961207691</v>
      </c>
      <c r="BG40" s="5">
        <v>0.84045747726223097</v>
      </c>
      <c r="BH40" s="5">
        <v>1.6661777942039699E-4</v>
      </c>
      <c r="BI40" s="5">
        <v>3.0883308863799599E-2</v>
      </c>
      <c r="BJ40" s="5">
        <v>0.88931852596000704</v>
      </c>
      <c r="BK40" s="5">
        <v>0.60577159972811501</v>
      </c>
      <c r="BL40" s="5">
        <v>0.89031885857082105</v>
      </c>
      <c r="BM40" s="5">
        <v>0.91299840799079202</v>
      </c>
      <c r="BN40" s="5">
        <v>0.84862474340010197</v>
      </c>
      <c r="BO40" s="5">
        <v>0.71041191099688095</v>
      </c>
    </row>
    <row r="41" spans="1:67" x14ac:dyDescent="0.2">
      <c r="A41" s="4" t="s">
        <v>37</v>
      </c>
      <c r="B41" s="5">
        <v>2.8173165956978399E-2</v>
      </c>
      <c r="C41" s="5">
        <v>0.58936052745558898</v>
      </c>
      <c r="D41" s="5">
        <v>0.21261086216064501</v>
      </c>
      <c r="E41" s="5" t="s">
        <v>66</v>
      </c>
      <c r="F41" s="5">
        <v>0.70813750549118004</v>
      </c>
      <c r="G41" s="5">
        <v>0.27528805193156902</v>
      </c>
      <c r="H41" s="5" t="s">
        <v>66</v>
      </c>
      <c r="I41" s="5">
        <v>5.0507951903533403E-5</v>
      </c>
      <c r="J41" s="5">
        <v>0.85907061127111795</v>
      </c>
      <c r="K41" s="5">
        <v>4.9714199340452001E-2</v>
      </c>
      <c r="L41" s="5">
        <v>0.74809356259961002</v>
      </c>
      <c r="M41" s="5">
        <v>5.7856561164886201E-3</v>
      </c>
      <c r="N41" s="5">
        <v>0.70547565499269105</v>
      </c>
      <c r="O41" s="5">
        <v>0.303320650959298</v>
      </c>
      <c r="P41" s="5">
        <v>0.81293748417217504</v>
      </c>
      <c r="Q41" s="5">
        <v>0.184638402868572</v>
      </c>
      <c r="R41" s="5">
        <v>5.6204165251553001E-2</v>
      </c>
      <c r="S41" s="5">
        <v>4.6945289047467302E-2</v>
      </c>
      <c r="T41" s="5">
        <v>0.384476194870988</v>
      </c>
      <c r="U41" s="5">
        <v>0.99244774864746099</v>
      </c>
      <c r="V41" s="5">
        <v>0.749784080030239</v>
      </c>
      <c r="W41" s="5">
        <v>1.21803317210123E-6</v>
      </c>
      <c r="X41" s="5">
        <v>0.60487157799760205</v>
      </c>
      <c r="Y41" s="5" t="s">
        <v>66</v>
      </c>
      <c r="Z41" s="5">
        <v>0.31882348513591902</v>
      </c>
      <c r="AA41" s="5">
        <v>0.57374386132914901</v>
      </c>
      <c r="AB41" s="5">
        <v>0.97267321081539704</v>
      </c>
      <c r="AC41" s="5">
        <v>0.13350622813499799</v>
      </c>
      <c r="AD41" s="5">
        <v>0.73086092613681197</v>
      </c>
      <c r="AE41" s="5">
        <v>0.20810887424334401</v>
      </c>
      <c r="AF41" s="5">
        <v>0.13233798335854299</v>
      </c>
      <c r="AG41" s="5">
        <v>8.6388176586750201E-2</v>
      </c>
      <c r="AH41" s="5">
        <v>0.88733732508720298</v>
      </c>
      <c r="AI41" s="5">
        <v>0.24273269341199399</v>
      </c>
      <c r="AJ41" s="5">
        <v>0.52990873781289205</v>
      </c>
      <c r="AK41" s="5">
        <v>0</v>
      </c>
      <c r="AL41" s="5">
        <v>0.78751689356603205</v>
      </c>
      <c r="AM41" s="5" t="s">
        <v>66</v>
      </c>
      <c r="AN41" s="5">
        <v>0.38999997578511802</v>
      </c>
      <c r="AO41" s="5">
        <v>0.48309744710712998</v>
      </c>
      <c r="AP41" s="5">
        <v>0.49087817229966402</v>
      </c>
      <c r="AQ41" s="5">
        <v>0.43647432063132002</v>
      </c>
      <c r="AR41" s="5">
        <v>0.111843865261439</v>
      </c>
      <c r="AS41" s="5">
        <v>1.21009670038159E-2</v>
      </c>
      <c r="AT41" s="5">
        <v>0.81121083645994496</v>
      </c>
      <c r="AU41" s="5">
        <v>0.40918703516920601</v>
      </c>
      <c r="AV41" s="5" t="s">
        <v>66</v>
      </c>
      <c r="AW41" s="5">
        <v>0.54836063155366499</v>
      </c>
      <c r="AX41" s="5" t="s">
        <v>66</v>
      </c>
      <c r="AY41" s="5" t="s">
        <v>66</v>
      </c>
      <c r="AZ41" s="5">
        <v>0.26293719700315998</v>
      </c>
      <c r="BA41" s="5">
        <v>3.2094973610154599E-2</v>
      </c>
      <c r="BB41" s="5">
        <v>0.81479766997838499</v>
      </c>
      <c r="BC41" s="5">
        <v>9.5205040365427002E-3</v>
      </c>
      <c r="BD41" s="5">
        <v>0.60158200121508898</v>
      </c>
      <c r="BE41" s="5">
        <v>0.78986925800697105</v>
      </c>
      <c r="BF41" s="5">
        <v>0.14487755102064101</v>
      </c>
      <c r="BG41" s="5">
        <v>8.1364232990573507E-2</v>
      </c>
      <c r="BH41" s="5">
        <v>5.0977667642333503E-2</v>
      </c>
      <c r="BI41" s="5">
        <v>0.95831344680782404</v>
      </c>
      <c r="BJ41" s="5">
        <v>0.54969552985024295</v>
      </c>
      <c r="BK41" s="5">
        <v>0.138442584258787</v>
      </c>
      <c r="BL41" s="5">
        <v>0.62768906207980801</v>
      </c>
      <c r="BM41" s="5">
        <v>0.99927332371657296</v>
      </c>
      <c r="BN41" s="5">
        <v>0.75142630604141303</v>
      </c>
      <c r="BO41" s="5">
        <v>0.81427534146777703</v>
      </c>
    </row>
    <row r="42" spans="1:67" x14ac:dyDescent="0.2">
      <c r="A42" s="4" t="s">
        <v>38</v>
      </c>
      <c r="B42" s="5">
        <v>0.88960104427267706</v>
      </c>
      <c r="C42" s="5">
        <v>1.5414506642905199E-2</v>
      </c>
      <c r="D42" s="5">
        <v>4.3471066061582199E-3</v>
      </c>
      <c r="E42" s="5">
        <v>0</v>
      </c>
      <c r="F42" s="5">
        <v>0.53641912263527103</v>
      </c>
      <c r="G42" s="5">
        <v>0.24776051936689999</v>
      </c>
      <c r="H42" s="5" t="s">
        <v>66</v>
      </c>
      <c r="I42" s="5">
        <v>0.26526611846312698</v>
      </c>
      <c r="J42" s="5">
        <v>1.57271725177912E-2</v>
      </c>
      <c r="K42" s="5">
        <v>4.8646743111980799E-2</v>
      </c>
      <c r="L42" s="5">
        <v>0.89568065375122696</v>
      </c>
      <c r="M42" s="5">
        <v>0.12074258574657901</v>
      </c>
      <c r="N42" s="5">
        <v>4.4135944248395703E-2</v>
      </c>
      <c r="O42" s="5">
        <v>1.8527618679261799E-2</v>
      </c>
      <c r="P42" s="5">
        <v>0.89230774934870505</v>
      </c>
      <c r="Q42" s="5">
        <v>0.71775014448511998</v>
      </c>
      <c r="R42" s="5">
        <v>7.26290545012378E-2</v>
      </c>
      <c r="S42" s="5">
        <v>0.60417497458817804</v>
      </c>
      <c r="T42" s="5">
        <v>0.36608064150853897</v>
      </c>
      <c r="U42" s="5">
        <v>0.86221504287866502</v>
      </c>
      <c r="V42" s="5">
        <v>0.10591789696993099</v>
      </c>
      <c r="W42" s="5">
        <v>8.2469310407606898E-4</v>
      </c>
      <c r="X42" s="5">
        <v>0.239799707094252</v>
      </c>
      <c r="Y42" s="5" t="s">
        <v>66</v>
      </c>
      <c r="Z42" s="5">
        <v>0.366731685516621</v>
      </c>
      <c r="AA42" s="5">
        <v>0.158798674344163</v>
      </c>
      <c r="AB42" s="5">
        <v>6.6311885549639599E-2</v>
      </c>
      <c r="AC42" s="5">
        <v>3.1835840877080503E-2</v>
      </c>
      <c r="AD42" s="5">
        <v>3.8999772609562097E-2</v>
      </c>
      <c r="AE42" s="5">
        <v>8.3644771772727097E-2</v>
      </c>
      <c r="AF42" s="5">
        <v>3.4202668863624601E-2</v>
      </c>
      <c r="AG42" s="5">
        <v>0.13252446887277899</v>
      </c>
      <c r="AH42" s="5">
        <v>2.63675177024865E-2</v>
      </c>
      <c r="AI42" s="5">
        <v>9.8247456552114109E-4</v>
      </c>
      <c r="AJ42" s="5">
        <v>0</v>
      </c>
      <c r="AK42" s="5">
        <v>0.61310485783194002</v>
      </c>
      <c r="AL42" s="5">
        <v>0.33438959342380897</v>
      </c>
      <c r="AM42" s="5">
        <v>0.38999997578511802</v>
      </c>
      <c r="AN42" s="5" t="s">
        <v>66</v>
      </c>
      <c r="AO42" s="5">
        <v>0.97070852995634704</v>
      </c>
      <c r="AP42" s="5">
        <v>0.65346970453633302</v>
      </c>
      <c r="AQ42" s="5">
        <v>0.46006679369300202</v>
      </c>
      <c r="AR42" s="5">
        <v>0.39374725655147003</v>
      </c>
      <c r="AS42" s="5">
        <v>1.7852251364361499E-2</v>
      </c>
      <c r="AT42" s="5">
        <v>0.54328649211424895</v>
      </c>
      <c r="AU42" s="5">
        <v>0.27325232766532997</v>
      </c>
      <c r="AV42" s="5" t="s">
        <v>66</v>
      </c>
      <c r="AW42" s="5">
        <v>0.32761446007925998</v>
      </c>
      <c r="AX42" s="5" t="s">
        <v>66</v>
      </c>
      <c r="AY42" s="5" t="s">
        <v>66</v>
      </c>
      <c r="AZ42" s="5">
        <v>0.310443914866883</v>
      </c>
      <c r="BA42" s="5">
        <v>0.57888363420935396</v>
      </c>
      <c r="BB42" s="5">
        <v>8.7002091779654303E-2</v>
      </c>
      <c r="BC42" s="5">
        <v>0.61660834998967795</v>
      </c>
      <c r="BD42" s="5">
        <v>0.61166375162465203</v>
      </c>
      <c r="BE42" s="5">
        <v>0.32948178264130801</v>
      </c>
      <c r="BF42" s="5">
        <v>0.80884679197522802</v>
      </c>
      <c r="BG42" s="5">
        <v>0.67143313332380095</v>
      </c>
      <c r="BH42" s="5">
        <v>0.52644171393278505</v>
      </c>
      <c r="BI42" s="5">
        <v>0.22664939094581199</v>
      </c>
      <c r="BJ42" s="5">
        <v>0.42439512598826601</v>
      </c>
      <c r="BK42" s="5">
        <v>0.47288990537030401</v>
      </c>
      <c r="BL42" s="5">
        <v>0.40417657890457198</v>
      </c>
      <c r="BM42" s="5">
        <v>0.38555297761544399</v>
      </c>
      <c r="BN42" s="5">
        <v>0.371575129989062</v>
      </c>
      <c r="BO42" s="5">
        <v>0.97795881416307096</v>
      </c>
    </row>
    <row r="43" spans="1:67" x14ac:dyDescent="0.2">
      <c r="A43" s="4" t="s">
        <v>39</v>
      </c>
      <c r="B43" s="5" t="s">
        <v>66</v>
      </c>
      <c r="C43" s="5">
        <v>0.76415762629422201</v>
      </c>
      <c r="D43" s="5">
        <v>0.56113636332796601</v>
      </c>
      <c r="E43" s="5">
        <v>0</v>
      </c>
      <c r="F43" s="5" t="s">
        <v>66</v>
      </c>
      <c r="G43" s="5" t="s">
        <v>66</v>
      </c>
      <c r="H43" s="5" t="s">
        <v>66</v>
      </c>
      <c r="I43" s="5">
        <v>0.63511951264614996</v>
      </c>
      <c r="J43" s="5" t="s">
        <v>66</v>
      </c>
      <c r="K43" s="5">
        <v>0.99999987508708998</v>
      </c>
      <c r="L43" s="5" t="s">
        <v>66</v>
      </c>
      <c r="M43" s="5">
        <v>0.49798618707317399</v>
      </c>
      <c r="N43" s="5">
        <v>0.430217498714624</v>
      </c>
      <c r="O43" s="5">
        <v>0.784773760998838</v>
      </c>
      <c r="P43" s="5">
        <v>0.99999988050168298</v>
      </c>
      <c r="Q43" s="5">
        <v>0.90142527219475799</v>
      </c>
      <c r="R43" s="5">
        <v>0.50565667863059505</v>
      </c>
      <c r="S43" s="5">
        <v>0.55732534273601797</v>
      </c>
      <c r="T43" s="5">
        <v>0.97161687281568698</v>
      </c>
      <c r="U43" s="5">
        <v>0.48276975691951002</v>
      </c>
      <c r="V43" s="5">
        <v>0.96455685796075497</v>
      </c>
      <c r="W43" s="5">
        <v>0.260123493281814</v>
      </c>
      <c r="X43" s="5">
        <v>0.38310238085052301</v>
      </c>
      <c r="Y43" s="5" t="s">
        <v>66</v>
      </c>
      <c r="Z43" s="5">
        <v>0.83350397633870799</v>
      </c>
      <c r="AA43" s="5">
        <v>0.83153239444010296</v>
      </c>
      <c r="AB43" s="5">
        <v>0.82325005795813</v>
      </c>
      <c r="AC43" s="5">
        <v>0.96824422379238295</v>
      </c>
      <c r="AD43" s="5">
        <v>0.62485739728734002</v>
      </c>
      <c r="AE43" s="5">
        <v>0.26243736166255699</v>
      </c>
      <c r="AF43" s="5">
        <v>0.96299371751794605</v>
      </c>
      <c r="AG43" s="5">
        <v>0.28471237411635503</v>
      </c>
      <c r="AH43" s="5">
        <v>0.85252049454790502</v>
      </c>
      <c r="AI43" s="5">
        <v>9.8612315646562405E-8</v>
      </c>
      <c r="AJ43" s="5">
        <v>0.93467814501389401</v>
      </c>
      <c r="AK43" s="5">
        <v>0.32292748422317202</v>
      </c>
      <c r="AL43" s="5">
        <v>0.91297184083835303</v>
      </c>
      <c r="AM43" s="5">
        <v>0.48309744710712998</v>
      </c>
      <c r="AN43" s="5">
        <v>0.97070852995634704</v>
      </c>
      <c r="AO43" s="5" t="s">
        <v>66</v>
      </c>
      <c r="AP43" s="5">
        <v>0.85652476041283399</v>
      </c>
      <c r="AQ43" s="5">
        <v>0.85963849441931195</v>
      </c>
      <c r="AR43" s="5">
        <v>0.71700092731101095</v>
      </c>
      <c r="AS43" s="5">
        <v>0.68664758512094204</v>
      </c>
      <c r="AT43" s="5">
        <v>0.20539291123812101</v>
      </c>
      <c r="AU43" s="5">
        <v>3.85277985119186E-2</v>
      </c>
      <c r="AV43" s="5" t="s">
        <v>66</v>
      </c>
      <c r="AW43" s="5" t="s">
        <v>66</v>
      </c>
      <c r="AX43" s="5" t="s">
        <v>66</v>
      </c>
      <c r="AY43" s="5" t="s">
        <v>66</v>
      </c>
      <c r="AZ43" s="5">
        <v>0.404489427321365</v>
      </c>
      <c r="BA43" s="5">
        <v>0.26740288755260699</v>
      </c>
      <c r="BB43" s="5">
        <v>0.99999984840336997</v>
      </c>
      <c r="BC43" s="5">
        <v>0.74525254339643099</v>
      </c>
      <c r="BD43" s="5">
        <v>0.182372447747879</v>
      </c>
      <c r="BE43" s="5">
        <v>0.29686982560889102</v>
      </c>
      <c r="BF43" s="5">
        <v>0.65449536762855298</v>
      </c>
      <c r="BG43" s="5">
        <v>0.20994325983280901</v>
      </c>
      <c r="BH43" s="5">
        <v>0.93399188356562601</v>
      </c>
      <c r="BI43" s="5">
        <v>0.70849248836902301</v>
      </c>
      <c r="BJ43" s="5">
        <v>0.57125502233922298</v>
      </c>
      <c r="BK43" s="5">
        <v>0.79775977754912397</v>
      </c>
      <c r="BL43" s="5" t="s">
        <v>66</v>
      </c>
      <c r="BM43" s="5">
        <v>0</v>
      </c>
      <c r="BN43" s="5">
        <v>0.67690402107766101</v>
      </c>
      <c r="BO43" s="5">
        <v>0.90929788453987703</v>
      </c>
    </row>
    <row r="44" spans="1:67" x14ac:dyDescent="0.2">
      <c r="A44" s="4" t="s">
        <v>40</v>
      </c>
      <c r="B44" s="5">
        <v>0.508792887759691</v>
      </c>
      <c r="C44" s="5">
        <v>0.81554107055823799</v>
      </c>
      <c r="D44" s="5">
        <v>0.38592308971278499</v>
      </c>
      <c r="E44" s="5" t="s">
        <v>66</v>
      </c>
      <c r="F44" s="5">
        <v>0.97342379869481599</v>
      </c>
      <c r="G44" s="5">
        <v>0.65600611132920705</v>
      </c>
      <c r="H44" s="5" t="s">
        <v>66</v>
      </c>
      <c r="I44" s="5">
        <v>0.47398461939852998</v>
      </c>
      <c r="J44" s="5">
        <v>0.72349155041178104</v>
      </c>
      <c r="K44" s="5">
        <v>0.803561627668545</v>
      </c>
      <c r="L44" s="5">
        <v>0.681974604842294</v>
      </c>
      <c r="M44" s="5">
        <v>0.25206213539704198</v>
      </c>
      <c r="N44" s="5">
        <v>0.474696072910478</v>
      </c>
      <c r="O44" s="5">
        <v>0.54081992448423999</v>
      </c>
      <c r="P44" s="5">
        <v>0.46418910879032499</v>
      </c>
      <c r="Q44" s="5">
        <v>8.8823848835524206E-3</v>
      </c>
      <c r="R44" s="5">
        <v>4.4291636134483597E-3</v>
      </c>
      <c r="S44" s="5">
        <v>0.40442043652805099</v>
      </c>
      <c r="T44" s="5">
        <v>0.53799519587308198</v>
      </c>
      <c r="U44" s="5">
        <v>0.28194857060445699</v>
      </c>
      <c r="V44" s="5">
        <v>0.54669318773037301</v>
      </c>
      <c r="W44" s="5">
        <v>0.443134912565124</v>
      </c>
      <c r="X44" s="5">
        <v>0.22148113428187199</v>
      </c>
      <c r="Y44" s="5" t="s">
        <v>66</v>
      </c>
      <c r="Z44" s="5">
        <v>0.21861786602133401</v>
      </c>
      <c r="AA44" s="5">
        <v>0.81348403404299596</v>
      </c>
      <c r="AB44" s="5">
        <v>2.4797620048354799E-2</v>
      </c>
      <c r="AC44" s="5">
        <v>0.15158790728874499</v>
      </c>
      <c r="AD44" s="5">
        <v>3.2963873552302597E-2</v>
      </c>
      <c r="AE44" s="5">
        <v>0.55233060377207899</v>
      </c>
      <c r="AF44" s="5">
        <v>9.9059009740909004E-2</v>
      </c>
      <c r="AG44" s="5">
        <v>0.43640295717351901</v>
      </c>
      <c r="AH44" s="5">
        <v>4.0870937493878899E-2</v>
      </c>
      <c r="AI44" s="5">
        <v>3.8710508882695997E-2</v>
      </c>
      <c r="AJ44" s="5">
        <v>0.148408169801962</v>
      </c>
      <c r="AK44" s="5">
        <v>0.26422528000545098</v>
      </c>
      <c r="AL44" s="5">
        <v>0.125526176716513</v>
      </c>
      <c r="AM44" s="5">
        <v>0.49087817229966402</v>
      </c>
      <c r="AN44" s="5">
        <v>0.65346970453633302</v>
      </c>
      <c r="AO44" s="5">
        <v>0.85652476041283399</v>
      </c>
      <c r="AP44" s="5" t="s">
        <v>66</v>
      </c>
      <c r="AQ44" s="5">
        <v>0</v>
      </c>
      <c r="AR44" s="5">
        <v>0</v>
      </c>
      <c r="AS44" s="5">
        <v>1.1183229101192601E-2</v>
      </c>
      <c r="AT44" s="5">
        <v>0</v>
      </c>
      <c r="AU44" s="5">
        <v>2.1452259049148398E-6</v>
      </c>
      <c r="AV44" s="5" t="s">
        <v>66</v>
      </c>
      <c r="AW44" s="5">
        <v>0.89746726844103697</v>
      </c>
      <c r="AX44" s="5" t="s">
        <v>66</v>
      </c>
      <c r="AY44" s="5" t="s">
        <v>66</v>
      </c>
      <c r="AZ44" s="5">
        <v>0.23365813732968599</v>
      </c>
      <c r="BA44" s="5">
        <v>3.6912258315291401E-2</v>
      </c>
      <c r="BB44" s="5">
        <v>0.62211349936465599</v>
      </c>
      <c r="BC44" s="5">
        <v>0.80203075490331499</v>
      </c>
      <c r="BD44" s="5">
        <v>0.139951809792939</v>
      </c>
      <c r="BE44" s="5">
        <v>0.40903475531495898</v>
      </c>
      <c r="BF44" s="5">
        <v>0.54183409571003405</v>
      </c>
      <c r="BG44" s="5">
        <v>0.73037337214694098</v>
      </c>
      <c r="BH44" s="5">
        <v>0.56601223011724999</v>
      </c>
      <c r="BI44" s="5">
        <v>0.78955175913059095</v>
      </c>
      <c r="BJ44" s="5">
        <v>0.56463264088145104</v>
      </c>
      <c r="BK44" s="5">
        <v>0.367339927105783</v>
      </c>
      <c r="BL44" s="5">
        <v>0.61722058964411897</v>
      </c>
      <c r="BM44" s="5">
        <v>0.40697372551411298</v>
      </c>
      <c r="BN44" s="5">
        <v>0.881214981298449</v>
      </c>
      <c r="BO44" s="5">
        <v>0.54426243542027097</v>
      </c>
    </row>
    <row r="45" spans="1:67" x14ac:dyDescent="0.2">
      <c r="A45" s="4" t="s">
        <v>41</v>
      </c>
      <c r="B45" s="5">
        <v>0.429692325291685</v>
      </c>
      <c r="C45" s="5">
        <v>0.67035947547564201</v>
      </c>
      <c r="D45" s="5">
        <v>0.253256670205251</v>
      </c>
      <c r="E45" s="5">
        <v>0</v>
      </c>
      <c r="F45" s="5">
        <v>0.86995785534636205</v>
      </c>
      <c r="G45" s="5">
        <v>0.582871723278378</v>
      </c>
      <c r="H45" s="5" t="s">
        <v>66</v>
      </c>
      <c r="I45" s="5">
        <v>0.70907304194503096</v>
      </c>
      <c r="J45" s="5">
        <v>0.654779559435817</v>
      </c>
      <c r="K45" s="5">
        <v>0.81234813143864204</v>
      </c>
      <c r="L45" s="5">
        <v>0.70847125037589997</v>
      </c>
      <c r="M45" s="5">
        <v>0.14644451155514801</v>
      </c>
      <c r="N45" s="5">
        <v>0.73817399034401998</v>
      </c>
      <c r="O45" s="5">
        <v>0.69797649971716202</v>
      </c>
      <c r="P45" s="5">
        <v>0.45111965226404099</v>
      </c>
      <c r="Q45" s="5">
        <v>8.7532025538372693E-3</v>
      </c>
      <c r="R45" s="5">
        <v>4.3133426442647496E-3</v>
      </c>
      <c r="S45" s="5">
        <v>0.49343551790900297</v>
      </c>
      <c r="T45" s="5">
        <v>0.35991610671142799</v>
      </c>
      <c r="U45" s="5">
        <v>0.20872320795647301</v>
      </c>
      <c r="V45" s="5">
        <v>0.51462416272673694</v>
      </c>
      <c r="W45" s="5">
        <v>0.31066714440488102</v>
      </c>
      <c r="X45" s="5">
        <v>0.15098537022997899</v>
      </c>
      <c r="Y45" s="5" t="s">
        <v>66</v>
      </c>
      <c r="Z45" s="5">
        <v>0.70025806750223396</v>
      </c>
      <c r="AA45" s="5">
        <v>0.58871210973048205</v>
      </c>
      <c r="AB45" s="5">
        <v>1.86306127639955E-2</v>
      </c>
      <c r="AC45" s="5">
        <v>0.10993543418660701</v>
      </c>
      <c r="AD45" s="5">
        <v>2.7901228406729501E-2</v>
      </c>
      <c r="AE45" s="5">
        <v>0.54939436534906605</v>
      </c>
      <c r="AF45" s="5">
        <v>6.9105398645772406E-2</v>
      </c>
      <c r="AG45" s="5">
        <v>0.46278629181356501</v>
      </c>
      <c r="AH45" s="5">
        <v>3.4273361318016803E-2</v>
      </c>
      <c r="AI45" s="5">
        <v>4.01355743192418E-2</v>
      </c>
      <c r="AJ45" s="5">
        <v>0.247396915440149</v>
      </c>
      <c r="AK45" s="5">
        <v>0.228953190156549</v>
      </c>
      <c r="AL45" s="5">
        <v>8.89501762866476E-2</v>
      </c>
      <c r="AM45" s="5">
        <v>0.43647432063132002</v>
      </c>
      <c r="AN45" s="5">
        <v>0.46006679369300202</v>
      </c>
      <c r="AO45" s="5">
        <v>0.85963849441931195</v>
      </c>
      <c r="AP45" s="5">
        <v>0</v>
      </c>
      <c r="AQ45" s="5" t="s">
        <v>66</v>
      </c>
      <c r="AR45" s="5">
        <v>0</v>
      </c>
      <c r="AS45" s="5">
        <v>1.3010906865131001E-2</v>
      </c>
      <c r="AT45" s="5">
        <v>0</v>
      </c>
      <c r="AU45" s="5">
        <v>3.0067935652411398E-7</v>
      </c>
      <c r="AV45" s="5" t="s">
        <v>66</v>
      </c>
      <c r="AW45" s="5">
        <v>0.85628194849373995</v>
      </c>
      <c r="AX45" s="5" t="s">
        <v>66</v>
      </c>
      <c r="AY45" s="5" t="s">
        <v>66</v>
      </c>
      <c r="AZ45" s="5">
        <v>0.15159808495869001</v>
      </c>
      <c r="BA45" s="5">
        <v>4.2873711086624897E-2</v>
      </c>
      <c r="BB45" s="5">
        <v>0.55798527160568101</v>
      </c>
      <c r="BC45" s="5">
        <v>0.74746526905813204</v>
      </c>
      <c r="BD45" s="5">
        <v>0.188042235008649</v>
      </c>
      <c r="BE45" s="5">
        <v>0.53030887176602004</v>
      </c>
      <c r="BF45" s="5">
        <v>0.42875897492696402</v>
      </c>
      <c r="BG45" s="5">
        <v>0.72352222198569205</v>
      </c>
      <c r="BH45" s="5">
        <v>0.67198951885136604</v>
      </c>
      <c r="BI45" s="5">
        <v>0.91257450486954705</v>
      </c>
      <c r="BJ45" s="5">
        <v>0.58964106389748905</v>
      </c>
      <c r="BK45" s="5">
        <v>0.35439040267532801</v>
      </c>
      <c r="BL45" s="5">
        <v>0.62633394739737802</v>
      </c>
      <c r="BM45" s="5">
        <v>0.418030130929959</v>
      </c>
      <c r="BN45" s="5">
        <v>0.77950061767027501</v>
      </c>
      <c r="BO45" s="5">
        <v>0.48609851034566598</v>
      </c>
    </row>
    <row r="46" spans="1:67" x14ac:dyDescent="0.2">
      <c r="A46" s="4" t="s">
        <v>42</v>
      </c>
      <c r="B46" s="5">
        <v>0.72468790215415801</v>
      </c>
      <c r="C46" s="5">
        <v>0.54707357345192698</v>
      </c>
      <c r="D46" s="5">
        <v>6.9769201210775997E-2</v>
      </c>
      <c r="E46" s="5" t="s">
        <v>66</v>
      </c>
      <c r="F46" s="5">
        <v>0.24320159188419699</v>
      </c>
      <c r="G46" s="5">
        <v>0.77964957772861798</v>
      </c>
      <c r="H46" s="5" t="s">
        <v>66</v>
      </c>
      <c r="I46" s="5">
        <v>0.52394798660752095</v>
      </c>
      <c r="J46" s="5">
        <v>0.13449324044267899</v>
      </c>
      <c r="K46" s="5">
        <v>0.90618745193764005</v>
      </c>
      <c r="L46" s="5">
        <v>0.77836509403728504</v>
      </c>
      <c r="M46" s="5">
        <v>0.64475610319828403</v>
      </c>
      <c r="N46" s="5">
        <v>0.72942151369319697</v>
      </c>
      <c r="O46" s="5">
        <v>0.81287647379191297</v>
      </c>
      <c r="P46" s="5">
        <v>0.33790935350093498</v>
      </c>
      <c r="Q46" s="5">
        <v>7.6878419631860604E-3</v>
      </c>
      <c r="R46" s="5">
        <v>0.117723089327902</v>
      </c>
      <c r="S46" s="5">
        <v>0.65211540517561595</v>
      </c>
      <c r="T46" s="5">
        <v>0.42668761367216101</v>
      </c>
      <c r="U46" s="5">
        <v>0.466047988280609</v>
      </c>
      <c r="V46" s="5">
        <v>0.858011465751223</v>
      </c>
      <c r="W46" s="5">
        <v>0.20795370945921601</v>
      </c>
      <c r="X46" s="5">
        <v>6.6391763866631398E-2</v>
      </c>
      <c r="Y46" s="5" t="s">
        <v>66</v>
      </c>
      <c r="Z46" s="5">
        <v>0.46557910737131297</v>
      </c>
      <c r="AA46" s="5">
        <v>0.83138412959985197</v>
      </c>
      <c r="AB46" s="5">
        <v>3.8080126651914403E-2</v>
      </c>
      <c r="AC46" s="5">
        <v>0.123072126919167</v>
      </c>
      <c r="AD46" s="5">
        <v>5.39046228940252E-2</v>
      </c>
      <c r="AE46" s="5">
        <v>0.68628227458901003</v>
      </c>
      <c r="AF46" s="5">
        <v>5.94807005117199E-2</v>
      </c>
      <c r="AG46" s="5">
        <v>0.70988574787629799</v>
      </c>
      <c r="AH46" s="5">
        <v>4.8109295996467301E-2</v>
      </c>
      <c r="AI46" s="5">
        <v>0.14176612101767799</v>
      </c>
      <c r="AJ46" s="5">
        <v>0.67658642806000602</v>
      </c>
      <c r="AK46" s="5">
        <v>0.25485901418604501</v>
      </c>
      <c r="AL46" s="5">
        <v>3.8203684291478801E-2</v>
      </c>
      <c r="AM46" s="5">
        <v>0.111843865261439</v>
      </c>
      <c r="AN46" s="5">
        <v>0.39374725655147003</v>
      </c>
      <c r="AO46" s="5">
        <v>0.71700092731101095</v>
      </c>
      <c r="AP46" s="5">
        <v>0</v>
      </c>
      <c r="AQ46" s="5">
        <v>0</v>
      </c>
      <c r="AR46" s="5" t="s">
        <v>66</v>
      </c>
      <c r="AS46" s="5">
        <v>3.6865386950619698E-3</v>
      </c>
      <c r="AT46" s="5">
        <v>2.9493200792707299E-7</v>
      </c>
      <c r="AU46" s="5">
        <v>5.4547024519457899E-7</v>
      </c>
      <c r="AV46" s="5" t="s">
        <v>66</v>
      </c>
      <c r="AW46" s="5">
        <v>0.97257690773260796</v>
      </c>
      <c r="AX46" s="5" t="s">
        <v>66</v>
      </c>
      <c r="AY46" s="5" t="s">
        <v>66</v>
      </c>
      <c r="AZ46" s="5">
        <v>0.22947591450985899</v>
      </c>
      <c r="BA46" s="5">
        <v>5.8681404201520702E-2</v>
      </c>
      <c r="BB46" s="5">
        <v>0.14708345855702701</v>
      </c>
      <c r="BC46" s="5">
        <v>0.19127921987520899</v>
      </c>
      <c r="BD46" s="5">
        <v>0.24198671143440401</v>
      </c>
      <c r="BE46" s="5">
        <v>0.75444823356079005</v>
      </c>
      <c r="BF46" s="5">
        <v>6.2984913090081002E-2</v>
      </c>
      <c r="BG46" s="5">
        <v>0.759203069402826</v>
      </c>
      <c r="BH46" s="5">
        <v>0.45140102019110501</v>
      </c>
      <c r="BI46" s="5">
        <v>0.384940345757804</v>
      </c>
      <c r="BJ46" s="5">
        <v>0.26695404616555701</v>
      </c>
      <c r="BK46" s="5">
        <v>0.43101447960324601</v>
      </c>
      <c r="BL46" s="5">
        <v>0.79864050305812895</v>
      </c>
      <c r="BM46" s="5">
        <v>0.586860262578075</v>
      </c>
      <c r="BN46" s="5">
        <v>0.32541197911433101</v>
      </c>
      <c r="BO46" s="5">
        <v>0.162080172718187</v>
      </c>
    </row>
    <row r="47" spans="1:67" x14ac:dyDescent="0.2">
      <c r="A47" s="4" t="s">
        <v>43</v>
      </c>
      <c r="B47" s="5">
        <v>0.19601198963684999</v>
      </c>
      <c r="C47" s="5">
        <v>0.14271872527365101</v>
      </c>
      <c r="D47" s="5">
        <v>9.9851875750425603E-2</v>
      </c>
      <c r="E47" s="5" t="s">
        <v>66</v>
      </c>
      <c r="F47" s="5">
        <v>0.30302868592972798</v>
      </c>
      <c r="G47" s="5">
        <v>1.81875058747476E-2</v>
      </c>
      <c r="H47" s="5" t="s">
        <v>66</v>
      </c>
      <c r="I47" s="5">
        <v>5.6374658218983201E-2</v>
      </c>
      <c r="J47" s="5">
        <v>2.2267517689901199E-2</v>
      </c>
      <c r="K47" s="5">
        <v>0.38825111165466097</v>
      </c>
      <c r="L47" s="5">
        <v>6.1957381077541597E-2</v>
      </c>
      <c r="M47" s="5">
        <v>0.71806304311146096</v>
      </c>
      <c r="N47" s="5">
        <v>0.56190622942520696</v>
      </c>
      <c r="O47" s="5">
        <v>0.45510771791802301</v>
      </c>
      <c r="P47" s="5">
        <v>0.72687070197193704</v>
      </c>
      <c r="Q47" s="5">
        <v>0.22761912545480101</v>
      </c>
      <c r="R47" s="5">
        <v>4.6119492172049803E-3</v>
      </c>
      <c r="S47" s="5">
        <v>8.1998906165359695E-2</v>
      </c>
      <c r="T47" s="5">
        <v>0.60036466531706101</v>
      </c>
      <c r="U47" s="5">
        <v>0.72140130078225795</v>
      </c>
      <c r="V47" s="5">
        <v>0.486846331115244</v>
      </c>
      <c r="W47" s="5">
        <v>2.6085822512820201E-2</v>
      </c>
      <c r="X47" s="5">
        <v>0.93335581471240503</v>
      </c>
      <c r="Y47" s="5" t="s">
        <v>66</v>
      </c>
      <c r="Z47" s="5">
        <v>0.53116002512463301</v>
      </c>
      <c r="AA47" s="5">
        <v>0.96785464656605402</v>
      </c>
      <c r="AB47" s="5">
        <v>0.11489424431664801</v>
      </c>
      <c r="AC47" s="5">
        <v>5.1762582912313598E-3</v>
      </c>
      <c r="AD47" s="5">
        <v>1.95881692054065E-2</v>
      </c>
      <c r="AE47" s="5">
        <v>0.18691853811937401</v>
      </c>
      <c r="AF47" s="5">
        <v>5.1428556275983101E-3</v>
      </c>
      <c r="AG47" s="5">
        <v>0.18546871856917399</v>
      </c>
      <c r="AH47" s="5">
        <v>0.11958260817551999</v>
      </c>
      <c r="AI47" s="5">
        <v>7.6824777566803198E-2</v>
      </c>
      <c r="AJ47" s="5">
        <v>0.74102405154481799</v>
      </c>
      <c r="AK47" s="5">
        <v>2.8868760018292399E-3</v>
      </c>
      <c r="AL47" s="5">
        <v>0.73356402175862401</v>
      </c>
      <c r="AM47" s="5">
        <v>1.21009670038159E-2</v>
      </c>
      <c r="AN47" s="5">
        <v>1.7852251364361499E-2</v>
      </c>
      <c r="AO47" s="5">
        <v>0.68664758512094204</v>
      </c>
      <c r="AP47" s="5">
        <v>1.1183229101192601E-2</v>
      </c>
      <c r="AQ47" s="5">
        <v>1.3010906865131001E-2</v>
      </c>
      <c r="AR47" s="5">
        <v>3.6865386950619698E-3</v>
      </c>
      <c r="AS47" s="5" t="s">
        <v>66</v>
      </c>
      <c r="AT47" s="5">
        <v>0.601932260255166</v>
      </c>
      <c r="AU47" s="5">
        <v>0.835495770919082</v>
      </c>
      <c r="AV47" s="5" t="s">
        <v>66</v>
      </c>
      <c r="AW47" s="5">
        <v>1.2345617174317701E-2</v>
      </c>
      <c r="AX47" s="5" t="s">
        <v>66</v>
      </c>
      <c r="AY47" s="5" t="s">
        <v>66</v>
      </c>
      <c r="AZ47" s="5">
        <v>0.76190834019909703</v>
      </c>
      <c r="BA47" s="5">
        <v>2.05058145721972E-2</v>
      </c>
      <c r="BB47" s="5">
        <v>7.3056000112304204E-2</v>
      </c>
      <c r="BC47" s="5">
        <v>0.82522184727971104</v>
      </c>
      <c r="BD47" s="5">
        <v>0.80275014168734604</v>
      </c>
      <c r="BE47" s="5">
        <v>0.72560492838235702</v>
      </c>
      <c r="BF47" s="5">
        <v>0.202172630928453</v>
      </c>
      <c r="BG47" s="5">
        <v>0.37347662095752598</v>
      </c>
      <c r="BH47" s="5">
        <v>0.89361720859120297</v>
      </c>
      <c r="BI47" s="5">
        <v>9.4664755017129606E-2</v>
      </c>
      <c r="BJ47" s="5">
        <v>0.14501314355905401</v>
      </c>
      <c r="BK47" s="5">
        <v>0.235057368403496</v>
      </c>
      <c r="BL47" s="5">
        <v>0.24304062773975599</v>
      </c>
      <c r="BM47" s="5">
        <v>0.43030195989800102</v>
      </c>
      <c r="BN47" s="5">
        <v>0.81422644036802305</v>
      </c>
      <c r="BO47" s="5">
        <v>0.34669139549954903</v>
      </c>
    </row>
    <row r="48" spans="1:67" x14ac:dyDescent="0.2">
      <c r="A48" s="4" t="s">
        <v>44</v>
      </c>
      <c r="B48" s="5">
        <v>0.86155140381541995</v>
      </c>
      <c r="C48" s="5">
        <v>5.74943580918768E-2</v>
      </c>
      <c r="D48" s="5">
        <v>0.64610467531281501</v>
      </c>
      <c r="E48" s="5" t="s">
        <v>66</v>
      </c>
      <c r="F48" s="5">
        <v>0.93938399790722205</v>
      </c>
      <c r="G48" s="5">
        <v>0.96520759171739601</v>
      </c>
      <c r="H48" s="5" t="s">
        <v>66</v>
      </c>
      <c r="I48" s="5">
        <v>1.89072024146795E-2</v>
      </c>
      <c r="J48" s="5">
        <v>0.83181604658620001</v>
      </c>
      <c r="K48" s="5">
        <v>0.84939078212321895</v>
      </c>
      <c r="L48" s="5">
        <v>0.38744495674232499</v>
      </c>
      <c r="M48" s="5">
        <v>2.8147563865519301E-3</v>
      </c>
      <c r="N48" s="5">
        <v>7.8876041884469006E-2</v>
      </c>
      <c r="O48" s="5">
        <v>0.844946977904245</v>
      </c>
      <c r="P48" s="5">
        <v>0.65812327727296105</v>
      </c>
      <c r="Q48" s="5">
        <v>2.90930199264849E-6</v>
      </c>
      <c r="R48" s="5">
        <v>5.2013474614032203E-5</v>
      </c>
      <c r="S48" s="5">
        <v>0.36851517036079501</v>
      </c>
      <c r="T48" s="5">
        <v>0.81558537323014502</v>
      </c>
      <c r="U48" s="5">
        <v>9.0628937355828901E-2</v>
      </c>
      <c r="V48" s="5">
        <v>0.668836987355515</v>
      </c>
      <c r="W48" s="5">
        <v>5.6899040495883602E-5</v>
      </c>
      <c r="X48" s="5">
        <v>2.9770729061031599E-2</v>
      </c>
      <c r="Y48" s="5" t="s">
        <v>66</v>
      </c>
      <c r="Z48" s="5">
        <v>6.1305468070889102E-3</v>
      </c>
      <c r="AA48" s="5">
        <v>0.102998455632513</v>
      </c>
      <c r="AB48" s="5">
        <v>3.06489829602352E-4</v>
      </c>
      <c r="AC48" s="5">
        <v>0.485272428697336</v>
      </c>
      <c r="AD48" s="5">
        <v>1.07433353269792E-4</v>
      </c>
      <c r="AE48" s="5">
        <v>0.42816232611000399</v>
      </c>
      <c r="AF48" s="5">
        <v>0.75588036828710303</v>
      </c>
      <c r="AG48" s="5">
        <v>0.67891087750245804</v>
      </c>
      <c r="AH48" s="5">
        <v>4.8960186323387901E-4</v>
      </c>
      <c r="AI48" s="5">
        <v>1.49244461233877E-9</v>
      </c>
      <c r="AJ48" s="5">
        <v>4.5639097419503103E-5</v>
      </c>
      <c r="AK48" s="5">
        <v>0.30066835458383001</v>
      </c>
      <c r="AL48" s="5">
        <v>5.3359888979320801E-4</v>
      </c>
      <c r="AM48" s="5">
        <v>0.81121083645994496</v>
      </c>
      <c r="AN48" s="5">
        <v>0.54328649211424895</v>
      </c>
      <c r="AO48" s="5">
        <v>0.20539291123812101</v>
      </c>
      <c r="AP48" s="5">
        <v>0</v>
      </c>
      <c r="AQ48" s="5">
        <v>0</v>
      </c>
      <c r="AR48" s="5">
        <v>2.9493200792707299E-7</v>
      </c>
      <c r="AS48" s="5">
        <v>0.601932260255166</v>
      </c>
      <c r="AT48" s="5" t="s">
        <v>66</v>
      </c>
      <c r="AU48" s="5">
        <v>0</v>
      </c>
      <c r="AV48" s="5" t="s">
        <v>66</v>
      </c>
      <c r="AW48" s="5">
        <v>0.483059748405894</v>
      </c>
      <c r="AX48" s="5" t="s">
        <v>66</v>
      </c>
      <c r="AY48" s="5" t="s">
        <v>66</v>
      </c>
      <c r="AZ48" s="5">
        <v>5.57762589580326E-2</v>
      </c>
      <c r="BA48" s="5">
        <v>3.8283836375450101E-3</v>
      </c>
      <c r="BB48" s="5">
        <v>0.87414932353369801</v>
      </c>
      <c r="BC48" s="5">
        <v>0.78637070542842902</v>
      </c>
      <c r="BD48" s="5">
        <v>0.17174011381901799</v>
      </c>
      <c r="BE48" s="5">
        <v>0.60068516137549299</v>
      </c>
      <c r="BF48" s="5">
        <v>9.0102966182898907E-3</v>
      </c>
      <c r="BG48" s="5">
        <v>0.70144268520249697</v>
      </c>
      <c r="BH48" s="5">
        <v>4.0576246878032399E-6</v>
      </c>
      <c r="BI48" s="5">
        <v>0.64747124062458195</v>
      </c>
      <c r="BJ48" s="5">
        <v>0.56729584332338001</v>
      </c>
      <c r="BK48" s="5">
        <v>0.64421497879074796</v>
      </c>
      <c r="BL48" s="5">
        <v>3.1531689668133002E-2</v>
      </c>
      <c r="BM48" s="5">
        <v>5.5845458070165499E-2</v>
      </c>
      <c r="BN48" s="5">
        <v>0.89205789944741198</v>
      </c>
      <c r="BO48" s="5">
        <v>0.82402233864158603</v>
      </c>
    </row>
    <row r="49" spans="1:67" x14ac:dyDescent="0.2">
      <c r="A49" s="4" t="s">
        <v>45</v>
      </c>
      <c r="B49" s="5">
        <v>0.79789552548701503</v>
      </c>
      <c r="C49" s="5">
        <v>0.55056288134704001</v>
      </c>
      <c r="D49" s="5">
        <v>2.9010428147363501E-2</v>
      </c>
      <c r="E49" s="5" t="s">
        <v>66</v>
      </c>
      <c r="F49" s="5">
        <v>0.61836853179200801</v>
      </c>
      <c r="G49" s="5">
        <v>0.74021339134563302</v>
      </c>
      <c r="H49" s="5" t="s">
        <v>66</v>
      </c>
      <c r="I49" s="5">
        <v>4.2043122018733801E-2</v>
      </c>
      <c r="J49" s="5">
        <v>8.6090508353901196E-2</v>
      </c>
      <c r="K49" s="5">
        <v>0.50803552828641696</v>
      </c>
      <c r="L49" s="5">
        <v>0.687200303099051</v>
      </c>
      <c r="M49" s="5">
        <v>0.13388046526087399</v>
      </c>
      <c r="N49" s="5">
        <v>0.14843565928018301</v>
      </c>
      <c r="O49" s="5">
        <v>0.16343903961626199</v>
      </c>
      <c r="P49" s="5">
        <v>0.824049392776394</v>
      </c>
      <c r="Q49" s="5">
        <v>6.4921782172433495E-8</v>
      </c>
      <c r="R49" s="5">
        <v>1.30319360128204E-2</v>
      </c>
      <c r="S49" s="5">
        <v>0.97038190265302804</v>
      </c>
      <c r="T49" s="5">
        <v>0.54992636606018397</v>
      </c>
      <c r="U49" s="5">
        <v>0.15548869825074399</v>
      </c>
      <c r="V49" s="5">
        <v>0.270831578679676</v>
      </c>
      <c r="W49" s="5">
        <v>1.91797106203762E-5</v>
      </c>
      <c r="X49" s="5">
        <v>9.8995955680703006E-4</v>
      </c>
      <c r="Y49" s="5" t="s">
        <v>66</v>
      </c>
      <c r="Z49" s="5">
        <v>0.88491091626176399</v>
      </c>
      <c r="AA49" s="5">
        <v>0.30906916735511197</v>
      </c>
      <c r="AB49" s="5">
        <v>1.50205660141678E-3</v>
      </c>
      <c r="AC49" s="5">
        <v>0.76680804139188397</v>
      </c>
      <c r="AD49" s="5">
        <v>2.8510026925630001E-3</v>
      </c>
      <c r="AE49" s="5">
        <v>0.135007209970229</v>
      </c>
      <c r="AF49" s="5">
        <v>0.968806473192794</v>
      </c>
      <c r="AG49" s="5">
        <v>0.206022252437849</v>
      </c>
      <c r="AH49" s="5">
        <v>4.08236221391522E-4</v>
      </c>
      <c r="AI49" s="5">
        <v>6.5186762654434502E-9</v>
      </c>
      <c r="AJ49" s="5">
        <v>1.2859843526635801E-4</v>
      </c>
      <c r="AK49" s="5">
        <v>0.48193669642737702</v>
      </c>
      <c r="AL49" s="5">
        <v>2.34572698079027E-5</v>
      </c>
      <c r="AM49" s="5">
        <v>0.40918703516920601</v>
      </c>
      <c r="AN49" s="5">
        <v>0.27325232766532997</v>
      </c>
      <c r="AO49" s="5">
        <v>3.85277985119186E-2</v>
      </c>
      <c r="AP49" s="5">
        <v>2.1452259049148398E-6</v>
      </c>
      <c r="AQ49" s="5">
        <v>3.0067935652411398E-7</v>
      </c>
      <c r="AR49" s="5">
        <v>5.4547024519457899E-7</v>
      </c>
      <c r="AS49" s="5">
        <v>0.835495770919082</v>
      </c>
      <c r="AT49" s="5">
        <v>0</v>
      </c>
      <c r="AU49" s="5" t="s">
        <v>66</v>
      </c>
      <c r="AV49" s="5" t="s">
        <v>66</v>
      </c>
      <c r="AW49" s="5">
        <v>0.53924750359687101</v>
      </c>
      <c r="AX49" s="5" t="s">
        <v>66</v>
      </c>
      <c r="AY49" s="5" t="s">
        <v>66</v>
      </c>
      <c r="AZ49" s="5">
        <v>0.64905512315298097</v>
      </c>
      <c r="BA49" s="5">
        <v>1.30562151888283E-2</v>
      </c>
      <c r="BB49" s="5">
        <v>0.97427617513586995</v>
      </c>
      <c r="BC49" s="5">
        <v>0.81950858039396202</v>
      </c>
      <c r="BD49" s="5">
        <v>0.71831596384456498</v>
      </c>
      <c r="BE49" s="5">
        <v>0.90364001542820105</v>
      </c>
      <c r="BF49" s="5">
        <v>0.58136404905207495</v>
      </c>
      <c r="BG49" s="5">
        <v>0.92931402195179102</v>
      </c>
      <c r="BH49" s="5">
        <v>1.81562381211808E-5</v>
      </c>
      <c r="BI49" s="5">
        <v>0.258002159589034</v>
      </c>
      <c r="BJ49" s="5">
        <v>0.97381331418656902</v>
      </c>
      <c r="BK49" s="5">
        <v>0.56255595569544803</v>
      </c>
      <c r="BL49" s="5">
        <v>4.2399324433857202E-2</v>
      </c>
      <c r="BM49" s="5">
        <v>9.0102498277209203E-2</v>
      </c>
      <c r="BN49" s="5">
        <v>0.52159040803975898</v>
      </c>
      <c r="BO49" s="5">
        <v>0.96420670040228396</v>
      </c>
    </row>
    <row r="50" spans="1:67" x14ac:dyDescent="0.2">
      <c r="A50" s="4" t="s">
        <v>46</v>
      </c>
      <c r="B50" s="5" t="s">
        <v>66</v>
      </c>
      <c r="C50" s="5" t="s">
        <v>66</v>
      </c>
      <c r="D50" s="5" t="s">
        <v>66</v>
      </c>
      <c r="E50" s="5" t="s">
        <v>66</v>
      </c>
      <c r="F50" s="5" t="s">
        <v>66</v>
      </c>
      <c r="G50" s="5" t="s">
        <v>66</v>
      </c>
      <c r="H50" s="5" t="s">
        <v>66</v>
      </c>
      <c r="I50" s="5" t="s">
        <v>66</v>
      </c>
      <c r="J50" s="5" t="s">
        <v>66</v>
      </c>
      <c r="K50" s="5" t="s">
        <v>66</v>
      </c>
      <c r="L50" s="5" t="s">
        <v>66</v>
      </c>
      <c r="M50" s="5" t="s">
        <v>66</v>
      </c>
      <c r="N50" s="5" t="s">
        <v>66</v>
      </c>
      <c r="O50" s="5" t="s">
        <v>66</v>
      </c>
      <c r="P50" s="5" t="s">
        <v>66</v>
      </c>
      <c r="Q50" s="5" t="s">
        <v>66</v>
      </c>
      <c r="R50" s="5" t="s">
        <v>66</v>
      </c>
      <c r="S50" s="5" t="s">
        <v>66</v>
      </c>
      <c r="T50" s="5" t="s">
        <v>66</v>
      </c>
      <c r="U50" s="5" t="s">
        <v>66</v>
      </c>
      <c r="V50" s="5" t="s">
        <v>66</v>
      </c>
      <c r="W50" s="5" t="s">
        <v>66</v>
      </c>
      <c r="X50" s="5" t="s">
        <v>66</v>
      </c>
      <c r="Y50" s="5" t="s">
        <v>66</v>
      </c>
      <c r="Z50" s="5" t="s">
        <v>66</v>
      </c>
      <c r="AA50" s="5" t="s">
        <v>66</v>
      </c>
      <c r="AB50" s="5" t="s">
        <v>66</v>
      </c>
      <c r="AC50" s="5" t="s">
        <v>66</v>
      </c>
      <c r="AD50" s="5" t="s">
        <v>66</v>
      </c>
      <c r="AE50" s="5" t="s">
        <v>66</v>
      </c>
      <c r="AF50" s="5" t="s">
        <v>66</v>
      </c>
      <c r="AG50" s="5" t="s">
        <v>66</v>
      </c>
      <c r="AH50" s="5" t="s">
        <v>66</v>
      </c>
      <c r="AI50" s="5" t="s">
        <v>66</v>
      </c>
      <c r="AJ50" s="5" t="s">
        <v>66</v>
      </c>
      <c r="AK50" s="5" t="s">
        <v>66</v>
      </c>
      <c r="AL50" s="5" t="s">
        <v>66</v>
      </c>
      <c r="AM50" s="5" t="s">
        <v>66</v>
      </c>
      <c r="AN50" s="5" t="s">
        <v>66</v>
      </c>
      <c r="AO50" s="5" t="s">
        <v>66</v>
      </c>
      <c r="AP50" s="5" t="s">
        <v>66</v>
      </c>
      <c r="AQ50" s="5" t="s">
        <v>66</v>
      </c>
      <c r="AR50" s="5" t="s">
        <v>66</v>
      </c>
      <c r="AS50" s="5" t="s">
        <v>66</v>
      </c>
      <c r="AT50" s="5" t="s">
        <v>66</v>
      </c>
      <c r="AU50" s="5" t="s">
        <v>66</v>
      </c>
      <c r="AV50" s="5" t="s">
        <v>66</v>
      </c>
      <c r="AW50" s="5" t="s">
        <v>66</v>
      </c>
      <c r="AX50" s="5" t="s">
        <v>66</v>
      </c>
      <c r="AY50" s="5" t="s">
        <v>66</v>
      </c>
      <c r="AZ50" s="5" t="s">
        <v>66</v>
      </c>
      <c r="BA50" s="5" t="s">
        <v>66</v>
      </c>
      <c r="BB50" s="5" t="s">
        <v>66</v>
      </c>
      <c r="BC50" s="5" t="s">
        <v>66</v>
      </c>
      <c r="BD50" s="5" t="s">
        <v>66</v>
      </c>
      <c r="BE50" s="5" t="s">
        <v>66</v>
      </c>
      <c r="BF50" s="5" t="s">
        <v>66</v>
      </c>
      <c r="BG50" s="5" t="s">
        <v>66</v>
      </c>
      <c r="BH50" s="5" t="s">
        <v>66</v>
      </c>
      <c r="BI50" s="5" t="s">
        <v>66</v>
      </c>
      <c r="BJ50" s="5" t="s">
        <v>66</v>
      </c>
      <c r="BK50" s="5" t="s">
        <v>66</v>
      </c>
      <c r="BL50" s="5" t="s">
        <v>66</v>
      </c>
      <c r="BM50" s="5" t="s">
        <v>66</v>
      </c>
      <c r="BN50" s="5" t="s">
        <v>66</v>
      </c>
      <c r="BO50" s="5" t="s">
        <v>66</v>
      </c>
    </row>
    <row r="51" spans="1:67" x14ac:dyDescent="0.2">
      <c r="A51" s="4" t="s">
        <v>47</v>
      </c>
      <c r="B51" s="5">
        <v>0.76552530145877995</v>
      </c>
      <c r="C51" s="5">
        <v>0.57476166295700704</v>
      </c>
      <c r="D51" s="5">
        <v>0.93242274480309795</v>
      </c>
      <c r="E51" s="5" t="s">
        <v>66</v>
      </c>
      <c r="F51" s="5" t="s">
        <v>66</v>
      </c>
      <c r="G51" s="5" t="s">
        <v>66</v>
      </c>
      <c r="H51" s="5" t="s">
        <v>66</v>
      </c>
      <c r="I51" s="5">
        <v>0.405965213986337</v>
      </c>
      <c r="J51" s="5">
        <v>0.25677492765399001</v>
      </c>
      <c r="K51" s="5" t="s">
        <v>66</v>
      </c>
      <c r="L51" s="5">
        <v>0.92998606048066801</v>
      </c>
      <c r="M51" s="5">
        <v>0.81672334618684395</v>
      </c>
      <c r="N51" s="5">
        <v>0.72023447956360898</v>
      </c>
      <c r="O51" s="5">
        <v>0.10537617622871399</v>
      </c>
      <c r="P51" s="5">
        <v>7.6569765256182497E-3</v>
      </c>
      <c r="Q51" s="5">
        <v>0.334651797630026</v>
      </c>
      <c r="R51" s="5">
        <v>0.41714192978490799</v>
      </c>
      <c r="S51" s="5">
        <v>0.67948156465308396</v>
      </c>
      <c r="T51" s="5">
        <v>0.70829155554762702</v>
      </c>
      <c r="U51" s="5">
        <v>0.58323400102138201</v>
      </c>
      <c r="V51" s="5">
        <v>0.59016018338846898</v>
      </c>
      <c r="W51" s="5">
        <v>0.753281390962108</v>
      </c>
      <c r="X51" s="5">
        <v>0.68193003049388601</v>
      </c>
      <c r="Y51" s="5" t="s">
        <v>66</v>
      </c>
      <c r="Z51" s="5">
        <v>0.57469921709875205</v>
      </c>
      <c r="AA51" s="5">
        <v>0.641099516650944</v>
      </c>
      <c r="AB51" s="5">
        <v>5.4580552459924998E-2</v>
      </c>
      <c r="AC51" s="5">
        <v>0.71633517714211603</v>
      </c>
      <c r="AD51" s="5">
        <v>0.13574492528597301</v>
      </c>
      <c r="AE51" s="5">
        <v>0.63507099574090797</v>
      </c>
      <c r="AF51" s="5">
        <v>0.61894057410997605</v>
      </c>
      <c r="AG51" s="5">
        <v>0.69254641245265502</v>
      </c>
      <c r="AH51" s="5">
        <v>0.101140373259532</v>
      </c>
      <c r="AI51" s="5">
        <v>0.74872000641579395</v>
      </c>
      <c r="AJ51" s="5">
        <v>0.75225000696003097</v>
      </c>
      <c r="AK51" s="5">
        <v>0.95993046839601603</v>
      </c>
      <c r="AL51" s="5">
        <v>0.47277272050832397</v>
      </c>
      <c r="AM51" s="5">
        <v>0.54836063155366499</v>
      </c>
      <c r="AN51" s="5">
        <v>0.32761446007925998</v>
      </c>
      <c r="AO51" s="5" t="s">
        <v>66</v>
      </c>
      <c r="AP51" s="5">
        <v>0.89746726844103697</v>
      </c>
      <c r="AQ51" s="5">
        <v>0.85628194849373995</v>
      </c>
      <c r="AR51" s="5">
        <v>0.97257690773260796</v>
      </c>
      <c r="AS51" s="5">
        <v>1.2345617174317701E-2</v>
      </c>
      <c r="AT51" s="5">
        <v>0.483059748405894</v>
      </c>
      <c r="AU51" s="5">
        <v>0.53924750359687101</v>
      </c>
      <c r="AV51" s="5" t="s">
        <v>66</v>
      </c>
      <c r="AW51" s="5" t="s">
        <v>66</v>
      </c>
      <c r="AX51" s="5" t="s">
        <v>66</v>
      </c>
      <c r="AY51" s="5" t="s">
        <v>66</v>
      </c>
      <c r="AZ51" s="5">
        <v>0.979105809284185</v>
      </c>
      <c r="BA51" s="5">
        <v>8.3025305004974306E-2</v>
      </c>
      <c r="BB51" s="5" t="s">
        <v>66</v>
      </c>
      <c r="BC51" s="5">
        <v>4.4128284807439397E-2</v>
      </c>
      <c r="BD51" s="5">
        <v>0.77642373932962705</v>
      </c>
      <c r="BE51" s="5">
        <v>0.84541991687089701</v>
      </c>
      <c r="BF51" s="5">
        <v>5.5033602340416501E-2</v>
      </c>
      <c r="BG51" s="5">
        <v>0.26000956692382299</v>
      </c>
      <c r="BH51" s="5">
        <v>0.30735103406997499</v>
      </c>
      <c r="BI51" s="5">
        <v>0.81893512151023296</v>
      </c>
      <c r="BJ51" s="5">
        <v>0.75577254011761297</v>
      </c>
      <c r="BK51" s="5">
        <v>0.29949974137632401</v>
      </c>
      <c r="BL51" s="5" t="s">
        <v>66</v>
      </c>
      <c r="BM51" s="5" t="s">
        <v>66</v>
      </c>
      <c r="BN51" s="5">
        <v>0.82248788884663204</v>
      </c>
      <c r="BO51" s="5">
        <v>0.75952773990718003</v>
      </c>
    </row>
    <row r="52" spans="1:67" x14ac:dyDescent="0.2">
      <c r="A52" s="4" t="s">
        <v>48</v>
      </c>
      <c r="B52" s="5" t="s">
        <v>66</v>
      </c>
      <c r="C52" s="5" t="s">
        <v>66</v>
      </c>
      <c r="D52" s="5" t="s">
        <v>66</v>
      </c>
      <c r="E52" s="5" t="s">
        <v>66</v>
      </c>
      <c r="F52" s="5" t="s">
        <v>66</v>
      </c>
      <c r="G52" s="5" t="s">
        <v>66</v>
      </c>
      <c r="H52" s="5" t="s">
        <v>66</v>
      </c>
      <c r="I52" s="5" t="s">
        <v>66</v>
      </c>
      <c r="J52" s="5" t="s">
        <v>66</v>
      </c>
      <c r="K52" s="5" t="s">
        <v>66</v>
      </c>
      <c r="L52" s="5" t="s">
        <v>66</v>
      </c>
      <c r="M52" s="5" t="s">
        <v>66</v>
      </c>
      <c r="N52" s="5" t="s">
        <v>66</v>
      </c>
      <c r="O52" s="5" t="s">
        <v>66</v>
      </c>
      <c r="P52" s="5" t="s">
        <v>66</v>
      </c>
      <c r="Q52" s="5" t="s">
        <v>66</v>
      </c>
      <c r="R52" s="5" t="s">
        <v>66</v>
      </c>
      <c r="S52" s="5" t="s">
        <v>66</v>
      </c>
      <c r="T52" s="5" t="s">
        <v>66</v>
      </c>
      <c r="U52" s="5" t="s">
        <v>66</v>
      </c>
      <c r="V52" s="5" t="s">
        <v>66</v>
      </c>
      <c r="W52" s="5" t="s">
        <v>66</v>
      </c>
      <c r="X52" s="5" t="s">
        <v>66</v>
      </c>
      <c r="Y52" s="5" t="s">
        <v>66</v>
      </c>
      <c r="Z52" s="5" t="s">
        <v>66</v>
      </c>
      <c r="AA52" s="5" t="s">
        <v>66</v>
      </c>
      <c r="AB52" s="5" t="s">
        <v>66</v>
      </c>
      <c r="AC52" s="5" t="s">
        <v>66</v>
      </c>
      <c r="AD52" s="5" t="s">
        <v>66</v>
      </c>
      <c r="AE52" s="5" t="s">
        <v>66</v>
      </c>
      <c r="AF52" s="5" t="s">
        <v>66</v>
      </c>
      <c r="AG52" s="5" t="s">
        <v>66</v>
      </c>
      <c r="AH52" s="5" t="s">
        <v>66</v>
      </c>
      <c r="AI52" s="5" t="s">
        <v>66</v>
      </c>
      <c r="AJ52" s="5" t="s">
        <v>66</v>
      </c>
      <c r="AK52" s="5" t="s">
        <v>66</v>
      </c>
      <c r="AL52" s="5" t="s">
        <v>66</v>
      </c>
      <c r="AM52" s="5" t="s">
        <v>66</v>
      </c>
      <c r="AN52" s="5" t="s">
        <v>66</v>
      </c>
      <c r="AO52" s="5" t="s">
        <v>66</v>
      </c>
      <c r="AP52" s="5" t="s">
        <v>66</v>
      </c>
      <c r="AQ52" s="5" t="s">
        <v>66</v>
      </c>
      <c r="AR52" s="5" t="s">
        <v>66</v>
      </c>
      <c r="AS52" s="5" t="s">
        <v>66</v>
      </c>
      <c r="AT52" s="5" t="s">
        <v>66</v>
      </c>
      <c r="AU52" s="5" t="s">
        <v>66</v>
      </c>
      <c r="AV52" s="5" t="s">
        <v>66</v>
      </c>
      <c r="AW52" s="5" t="s">
        <v>66</v>
      </c>
      <c r="AX52" s="5" t="s">
        <v>66</v>
      </c>
      <c r="AY52" s="5" t="s">
        <v>66</v>
      </c>
      <c r="AZ52" s="5" t="s">
        <v>66</v>
      </c>
      <c r="BA52" s="5" t="s">
        <v>66</v>
      </c>
      <c r="BB52" s="5" t="s">
        <v>66</v>
      </c>
      <c r="BC52" s="5" t="s">
        <v>66</v>
      </c>
      <c r="BD52" s="5" t="s">
        <v>66</v>
      </c>
      <c r="BE52" s="5" t="s">
        <v>66</v>
      </c>
      <c r="BF52" s="5" t="s">
        <v>66</v>
      </c>
      <c r="BG52" s="5" t="s">
        <v>66</v>
      </c>
      <c r="BH52" s="5" t="s">
        <v>66</v>
      </c>
      <c r="BI52" s="5" t="s">
        <v>66</v>
      </c>
      <c r="BJ52" s="5" t="s">
        <v>66</v>
      </c>
      <c r="BK52" s="5" t="s">
        <v>66</v>
      </c>
      <c r="BL52" s="5" t="s">
        <v>66</v>
      </c>
      <c r="BM52" s="5" t="s">
        <v>66</v>
      </c>
      <c r="BN52" s="5" t="s">
        <v>66</v>
      </c>
      <c r="BO52" s="5" t="s">
        <v>66</v>
      </c>
    </row>
    <row r="53" spans="1:67" x14ac:dyDescent="0.2">
      <c r="A53" s="4" t="s">
        <v>49</v>
      </c>
      <c r="B53" s="5" t="s">
        <v>66</v>
      </c>
      <c r="C53" s="5" t="s">
        <v>66</v>
      </c>
      <c r="D53" s="5" t="s">
        <v>66</v>
      </c>
      <c r="E53" s="5" t="s">
        <v>66</v>
      </c>
      <c r="F53" s="5" t="s">
        <v>66</v>
      </c>
      <c r="G53" s="5" t="s">
        <v>66</v>
      </c>
      <c r="H53" s="5" t="s">
        <v>66</v>
      </c>
      <c r="I53" s="5" t="s">
        <v>66</v>
      </c>
      <c r="J53" s="5" t="s">
        <v>66</v>
      </c>
      <c r="K53" s="5" t="s">
        <v>66</v>
      </c>
      <c r="L53" s="5" t="s">
        <v>66</v>
      </c>
      <c r="M53" s="5" t="s">
        <v>66</v>
      </c>
      <c r="N53" s="5" t="s">
        <v>66</v>
      </c>
      <c r="O53" s="5" t="s">
        <v>66</v>
      </c>
      <c r="P53" s="5" t="s">
        <v>66</v>
      </c>
      <c r="Q53" s="5" t="s">
        <v>66</v>
      </c>
      <c r="R53" s="5" t="s">
        <v>66</v>
      </c>
      <c r="S53" s="5" t="s">
        <v>66</v>
      </c>
      <c r="T53" s="5" t="s">
        <v>66</v>
      </c>
      <c r="U53" s="5" t="s">
        <v>66</v>
      </c>
      <c r="V53" s="5" t="s">
        <v>66</v>
      </c>
      <c r="W53" s="5" t="s">
        <v>66</v>
      </c>
      <c r="X53" s="5" t="s">
        <v>66</v>
      </c>
      <c r="Y53" s="5" t="s">
        <v>66</v>
      </c>
      <c r="Z53" s="5" t="s">
        <v>66</v>
      </c>
      <c r="AA53" s="5" t="s">
        <v>66</v>
      </c>
      <c r="AB53" s="5" t="s">
        <v>66</v>
      </c>
      <c r="AC53" s="5" t="s">
        <v>66</v>
      </c>
      <c r="AD53" s="5" t="s">
        <v>66</v>
      </c>
      <c r="AE53" s="5" t="s">
        <v>66</v>
      </c>
      <c r="AF53" s="5" t="s">
        <v>66</v>
      </c>
      <c r="AG53" s="5" t="s">
        <v>66</v>
      </c>
      <c r="AH53" s="5" t="s">
        <v>66</v>
      </c>
      <c r="AI53" s="5" t="s">
        <v>66</v>
      </c>
      <c r="AJ53" s="5" t="s">
        <v>66</v>
      </c>
      <c r="AK53" s="5" t="s">
        <v>66</v>
      </c>
      <c r="AL53" s="5" t="s">
        <v>66</v>
      </c>
      <c r="AM53" s="5" t="s">
        <v>66</v>
      </c>
      <c r="AN53" s="5" t="s">
        <v>66</v>
      </c>
      <c r="AO53" s="5" t="s">
        <v>66</v>
      </c>
      <c r="AP53" s="5" t="s">
        <v>66</v>
      </c>
      <c r="AQ53" s="5" t="s">
        <v>66</v>
      </c>
      <c r="AR53" s="5" t="s">
        <v>66</v>
      </c>
      <c r="AS53" s="5" t="s">
        <v>66</v>
      </c>
      <c r="AT53" s="5" t="s">
        <v>66</v>
      </c>
      <c r="AU53" s="5" t="s">
        <v>66</v>
      </c>
      <c r="AV53" s="5" t="s">
        <v>66</v>
      </c>
      <c r="AW53" s="5" t="s">
        <v>66</v>
      </c>
      <c r="AX53" s="5" t="s">
        <v>66</v>
      </c>
      <c r="AY53" s="5" t="s">
        <v>66</v>
      </c>
      <c r="AZ53" s="5" t="s">
        <v>66</v>
      </c>
      <c r="BA53" s="5" t="s">
        <v>66</v>
      </c>
      <c r="BB53" s="5" t="s">
        <v>66</v>
      </c>
      <c r="BC53" s="5" t="s">
        <v>66</v>
      </c>
      <c r="BD53" s="5" t="s">
        <v>66</v>
      </c>
      <c r="BE53" s="5" t="s">
        <v>66</v>
      </c>
      <c r="BF53" s="5" t="s">
        <v>66</v>
      </c>
      <c r="BG53" s="5" t="s">
        <v>66</v>
      </c>
      <c r="BH53" s="5" t="s">
        <v>66</v>
      </c>
      <c r="BI53" s="5" t="s">
        <v>66</v>
      </c>
      <c r="BJ53" s="5" t="s">
        <v>66</v>
      </c>
      <c r="BK53" s="5" t="s">
        <v>66</v>
      </c>
      <c r="BL53" s="5" t="s">
        <v>66</v>
      </c>
      <c r="BM53" s="5" t="s">
        <v>66</v>
      </c>
      <c r="BN53" s="5" t="s">
        <v>66</v>
      </c>
      <c r="BO53" s="5" t="s">
        <v>66</v>
      </c>
    </row>
    <row r="54" spans="1:67" x14ac:dyDescent="0.2">
      <c r="A54" s="4" t="s">
        <v>50</v>
      </c>
      <c r="B54" s="5">
        <v>0.24392110377506701</v>
      </c>
      <c r="C54" s="5">
        <v>9.2661760487699994E-3</v>
      </c>
      <c r="D54" s="5">
        <v>0.28157648905931398</v>
      </c>
      <c r="E54" s="5">
        <v>0</v>
      </c>
      <c r="F54" s="5">
        <v>0.124051317488243</v>
      </c>
      <c r="G54" s="5">
        <v>0.55585583303910702</v>
      </c>
      <c r="H54" s="5" t="s">
        <v>66</v>
      </c>
      <c r="I54" s="5">
        <v>2.8073454672039599E-10</v>
      </c>
      <c r="J54" s="5">
        <v>1.7406078312216099E-2</v>
      </c>
      <c r="K54" s="5">
        <v>0.50395402949494295</v>
      </c>
      <c r="L54" s="5">
        <v>0.25785784929376598</v>
      </c>
      <c r="M54" s="5">
        <v>4.8778336583232803E-6</v>
      </c>
      <c r="N54" s="5">
        <v>0.19216007454014999</v>
      </c>
      <c r="O54" s="5">
        <v>0.84339239769838703</v>
      </c>
      <c r="P54" s="5">
        <v>0.73348838762844004</v>
      </c>
      <c r="Q54" s="5">
        <v>0.695975449163863</v>
      </c>
      <c r="R54" s="5">
        <v>0.51510801550673702</v>
      </c>
      <c r="S54" s="5">
        <v>0.28421799463085501</v>
      </c>
      <c r="T54" s="5">
        <v>6.0061019178216497E-2</v>
      </c>
      <c r="U54" s="5">
        <v>2.2944207380266601E-2</v>
      </c>
      <c r="V54" s="5">
        <v>0.56733494374774396</v>
      </c>
      <c r="W54" s="5">
        <v>0.52032180418409402</v>
      </c>
      <c r="X54" s="5">
        <v>0.70220538837257995</v>
      </c>
      <c r="Y54" s="5" t="s">
        <v>66</v>
      </c>
      <c r="Z54" s="5">
        <v>0.36304142018008301</v>
      </c>
      <c r="AA54" s="5">
        <v>0.63442503423707097</v>
      </c>
      <c r="AB54" s="5">
        <v>3.9862138811467898E-2</v>
      </c>
      <c r="AC54" s="5">
        <v>0.13742227530642101</v>
      </c>
      <c r="AD54" s="5">
        <v>3.0399093497977901E-2</v>
      </c>
      <c r="AE54" s="5">
        <v>3.3119830158953298E-2</v>
      </c>
      <c r="AF54" s="5">
        <v>7.1502815795145801E-3</v>
      </c>
      <c r="AG54" s="5">
        <v>5.7900824796787598E-2</v>
      </c>
      <c r="AH54" s="5">
        <v>4.3164535121926802E-3</v>
      </c>
      <c r="AI54" s="5">
        <v>1.12045964080432E-4</v>
      </c>
      <c r="AJ54" s="5">
        <v>2.84850611578236E-5</v>
      </c>
      <c r="AK54" s="5">
        <v>0.21012980140280199</v>
      </c>
      <c r="AL54" s="5">
        <v>0.331624243894794</v>
      </c>
      <c r="AM54" s="5">
        <v>0.26293719700315998</v>
      </c>
      <c r="AN54" s="5">
        <v>0.310443914866883</v>
      </c>
      <c r="AO54" s="5">
        <v>0.404489427321365</v>
      </c>
      <c r="AP54" s="5">
        <v>0.23365813732968599</v>
      </c>
      <c r="AQ54" s="5">
        <v>0.15159808495869001</v>
      </c>
      <c r="AR54" s="5">
        <v>0.22947591450985899</v>
      </c>
      <c r="AS54" s="5">
        <v>0.76190834019909703</v>
      </c>
      <c r="AT54" s="5">
        <v>5.57762589580326E-2</v>
      </c>
      <c r="AU54" s="5">
        <v>0.64905512315298097</v>
      </c>
      <c r="AV54" s="5" t="s">
        <v>66</v>
      </c>
      <c r="AW54" s="5">
        <v>0.979105809284185</v>
      </c>
      <c r="AX54" s="5" t="s">
        <v>66</v>
      </c>
      <c r="AY54" s="5" t="s">
        <v>66</v>
      </c>
      <c r="AZ54" s="5" t="s">
        <v>66</v>
      </c>
      <c r="BA54" s="5">
        <v>0.45569843905735302</v>
      </c>
      <c r="BB54" s="5">
        <v>0.82766031397657402</v>
      </c>
      <c r="BC54" s="5">
        <v>0.37369525843395202</v>
      </c>
      <c r="BD54" s="5">
        <v>0.14213040184158901</v>
      </c>
      <c r="BE54" s="5">
        <v>0.91419108436081697</v>
      </c>
      <c r="BF54" s="5">
        <v>0.33840837446813499</v>
      </c>
      <c r="BG54" s="5">
        <v>0.97957832733961503</v>
      </c>
      <c r="BH54" s="5">
        <v>8.8928885801512494E-2</v>
      </c>
      <c r="BI54" s="5">
        <v>1.51575266333706E-2</v>
      </c>
      <c r="BJ54" s="5">
        <v>1.1018763149019299E-2</v>
      </c>
      <c r="BK54" s="5">
        <v>0.91426541527120597</v>
      </c>
      <c r="BL54" s="5">
        <v>0.34146053898430301</v>
      </c>
      <c r="BM54" s="5">
        <v>0.81878959158425801</v>
      </c>
      <c r="BN54" s="5">
        <v>0.42169725826452797</v>
      </c>
      <c r="BO54" s="5">
        <v>5.91913428535671E-2</v>
      </c>
    </row>
    <row r="55" spans="1:67" x14ac:dyDescent="0.2">
      <c r="A55" s="4" t="s">
        <v>51</v>
      </c>
      <c r="B55" s="5">
        <v>0.36975107865619899</v>
      </c>
      <c r="C55" s="5">
        <v>0.31890703860644298</v>
      </c>
      <c r="D55" s="5">
        <v>0.326380202144186</v>
      </c>
      <c r="E55" s="5">
        <v>0</v>
      </c>
      <c r="F55" s="5">
        <v>0.14808732915054601</v>
      </c>
      <c r="G55" s="5">
        <v>0.53993835215097197</v>
      </c>
      <c r="H55" s="5" t="s">
        <v>66</v>
      </c>
      <c r="I55" s="5">
        <v>0.111402854428565</v>
      </c>
      <c r="J55" s="5">
        <v>0.74208014948117296</v>
      </c>
      <c r="K55" s="5">
        <v>0.25313243901194998</v>
      </c>
      <c r="L55" s="5">
        <v>0.13264691596771599</v>
      </c>
      <c r="M55" s="5">
        <v>0.219553021563961</v>
      </c>
      <c r="N55" s="5">
        <v>0.45375994165506101</v>
      </c>
      <c r="O55" s="5">
        <v>2.88868500606549E-2</v>
      </c>
      <c r="P55" s="5">
        <v>0.40618553057093398</v>
      </c>
      <c r="Q55" s="5">
        <v>0.41567436761072601</v>
      </c>
      <c r="R55" s="5">
        <v>5.6377473953035398E-2</v>
      </c>
      <c r="S55" s="5">
        <v>1.6768206567800099E-2</v>
      </c>
      <c r="T55" s="5">
        <v>0.58335575417197505</v>
      </c>
      <c r="U55" s="5">
        <v>0.245069254119582</v>
      </c>
      <c r="V55" s="5">
        <v>4.3060025142223103E-3</v>
      </c>
      <c r="W55" s="5">
        <v>6.0703064825862199E-5</v>
      </c>
      <c r="X55" s="5">
        <v>0.23813647697072601</v>
      </c>
      <c r="Y55" s="5" t="s">
        <v>66</v>
      </c>
      <c r="Z55" s="5">
        <v>0.92373535205524204</v>
      </c>
      <c r="AA55" s="5">
        <v>0.51850356467266401</v>
      </c>
      <c r="AB55" s="5">
        <v>9.9603725916560498E-2</v>
      </c>
      <c r="AC55" s="5">
        <v>0.14789554292673801</v>
      </c>
      <c r="AD55" s="5">
        <v>9.7219638112400197E-4</v>
      </c>
      <c r="AE55" s="5">
        <v>5.1397734269825503E-2</v>
      </c>
      <c r="AF55" s="5">
        <v>0.11036794016783701</v>
      </c>
      <c r="AG55" s="5">
        <v>2.3328392958625901E-2</v>
      </c>
      <c r="AH55" s="5">
        <v>1.7642177250834602E-2</v>
      </c>
      <c r="AI55" s="5">
        <v>4.1089246190758197E-2</v>
      </c>
      <c r="AJ55" s="5">
        <v>0.103707244766698</v>
      </c>
      <c r="AK55" s="5">
        <v>9.7578904040540604E-4</v>
      </c>
      <c r="AL55" s="5">
        <v>0.91110241628635702</v>
      </c>
      <c r="AM55" s="5">
        <v>3.2094973610154599E-2</v>
      </c>
      <c r="AN55" s="5">
        <v>0.57888363420935396</v>
      </c>
      <c r="AO55" s="5">
        <v>0.26740288755260699</v>
      </c>
      <c r="AP55" s="5">
        <v>3.6912258315291401E-2</v>
      </c>
      <c r="AQ55" s="5">
        <v>4.2873711086624897E-2</v>
      </c>
      <c r="AR55" s="5">
        <v>5.8681404201520702E-2</v>
      </c>
      <c r="AS55" s="5">
        <v>2.05058145721972E-2</v>
      </c>
      <c r="AT55" s="5">
        <v>3.8283836375450101E-3</v>
      </c>
      <c r="AU55" s="5">
        <v>1.30562151888283E-2</v>
      </c>
      <c r="AV55" s="5" t="s">
        <v>66</v>
      </c>
      <c r="AW55" s="5">
        <v>8.3025305004974306E-2</v>
      </c>
      <c r="AX55" s="5" t="s">
        <v>66</v>
      </c>
      <c r="AY55" s="5" t="s">
        <v>66</v>
      </c>
      <c r="AZ55" s="5">
        <v>0.45569843905735302</v>
      </c>
      <c r="BA55" s="5" t="s">
        <v>66</v>
      </c>
      <c r="BB55" s="5">
        <v>0.43507950908575999</v>
      </c>
      <c r="BC55" s="5">
        <v>0.35861936244158699</v>
      </c>
      <c r="BD55" s="5">
        <v>0.40446870725920703</v>
      </c>
      <c r="BE55" s="5">
        <v>0.34740265301060702</v>
      </c>
      <c r="BF55" s="5">
        <v>0.78277214300840203</v>
      </c>
      <c r="BG55" s="5">
        <v>0.91265082497199301</v>
      </c>
      <c r="BH55" s="5">
        <v>0.82527359127236899</v>
      </c>
      <c r="BI55" s="5">
        <v>0.57205398514501504</v>
      </c>
      <c r="BJ55" s="5">
        <v>0.109990652055299</v>
      </c>
      <c r="BK55" s="5">
        <v>0.93038384442147404</v>
      </c>
      <c r="BL55" s="5">
        <v>7.68185768128955E-2</v>
      </c>
      <c r="BM55" s="5">
        <v>0.23405947484466699</v>
      </c>
      <c r="BN55" s="5">
        <v>0.644307010789961</v>
      </c>
      <c r="BO55" s="5">
        <v>0.79815219651078095</v>
      </c>
    </row>
    <row r="56" spans="1:67" x14ac:dyDescent="0.2">
      <c r="A56" s="4" t="s">
        <v>52</v>
      </c>
      <c r="B56" s="5">
        <v>0.73591502035841705</v>
      </c>
      <c r="C56" s="5">
        <v>0.67933146990662796</v>
      </c>
      <c r="D56" s="5">
        <v>0.94153740294069699</v>
      </c>
      <c r="E56" s="5" t="s">
        <v>66</v>
      </c>
      <c r="F56" s="5">
        <v>0.96562782091902999</v>
      </c>
      <c r="G56" s="5">
        <v>0.36890221608131102</v>
      </c>
      <c r="H56" s="5" t="s">
        <v>66</v>
      </c>
      <c r="I56" s="5">
        <v>0.398567760496219</v>
      </c>
      <c r="J56" s="5">
        <v>0.89146066511546296</v>
      </c>
      <c r="K56" s="5">
        <v>0.43559771506858203</v>
      </c>
      <c r="L56" s="5">
        <v>0.237088128340573</v>
      </c>
      <c r="M56" s="5">
        <v>0.28887520047290299</v>
      </c>
      <c r="N56" s="5">
        <v>0.93230099590453297</v>
      </c>
      <c r="O56" s="5">
        <v>0.297747165137006</v>
      </c>
      <c r="P56" s="5" t="s">
        <v>66</v>
      </c>
      <c r="Q56" s="5">
        <v>0.32514120859093198</v>
      </c>
      <c r="R56" s="5">
        <v>0.70285164816763102</v>
      </c>
      <c r="S56" s="5">
        <v>0.44327407220326898</v>
      </c>
      <c r="T56" s="5">
        <v>0.61548395011221202</v>
      </c>
      <c r="U56" s="5">
        <v>0.15316001935907</v>
      </c>
      <c r="V56" s="5">
        <v>9.3375276705029098E-2</v>
      </c>
      <c r="W56" s="5">
        <v>0.29920849523922499</v>
      </c>
      <c r="X56" s="5">
        <v>6.8266635529151895E-2</v>
      </c>
      <c r="Y56" s="5" t="s">
        <v>66</v>
      </c>
      <c r="Z56" s="5">
        <v>0.14500176842240201</v>
      </c>
      <c r="AA56" s="5">
        <v>0.12718421969600699</v>
      </c>
      <c r="AB56" s="5">
        <v>0.49124672872188402</v>
      </c>
      <c r="AC56" s="5">
        <v>0.779038349524666</v>
      </c>
      <c r="AD56" s="5">
        <v>3.06632972118215E-2</v>
      </c>
      <c r="AE56" s="5">
        <v>0.77412186284533302</v>
      </c>
      <c r="AF56" s="5">
        <v>0.63825540144228998</v>
      </c>
      <c r="AG56" s="5">
        <v>0.99609569318323898</v>
      </c>
      <c r="AH56" s="5">
        <v>0.13022428310862499</v>
      </c>
      <c r="AI56" s="5">
        <v>0.96902749170661695</v>
      </c>
      <c r="AJ56" s="5">
        <v>0.89455822550122599</v>
      </c>
      <c r="AK56" s="5">
        <v>0.78653106325468702</v>
      </c>
      <c r="AL56" s="5">
        <v>0.52335310764445597</v>
      </c>
      <c r="AM56" s="5">
        <v>0.81479766997838499</v>
      </c>
      <c r="AN56" s="5">
        <v>8.7002091779654303E-2</v>
      </c>
      <c r="AO56" s="5">
        <v>0.99999984840336997</v>
      </c>
      <c r="AP56" s="5">
        <v>0.62211349936465599</v>
      </c>
      <c r="AQ56" s="5">
        <v>0.55798527160568101</v>
      </c>
      <c r="AR56" s="5">
        <v>0.14708345855702701</v>
      </c>
      <c r="AS56" s="5">
        <v>7.3056000112304204E-2</v>
      </c>
      <c r="AT56" s="5">
        <v>0.87414932353369801</v>
      </c>
      <c r="AU56" s="5">
        <v>0.97427617513586995</v>
      </c>
      <c r="AV56" s="5" t="s">
        <v>66</v>
      </c>
      <c r="AW56" s="5" t="s">
        <v>66</v>
      </c>
      <c r="AX56" s="5" t="s">
        <v>66</v>
      </c>
      <c r="AY56" s="5" t="s">
        <v>66</v>
      </c>
      <c r="AZ56" s="5">
        <v>0.82766031397657402</v>
      </c>
      <c r="BA56" s="5">
        <v>0.43507950908575999</v>
      </c>
      <c r="BB56" s="5" t="s">
        <v>66</v>
      </c>
      <c r="BC56" s="5">
        <v>0.36686762368815101</v>
      </c>
      <c r="BD56" s="5">
        <v>0.76499492275372305</v>
      </c>
      <c r="BE56" s="5">
        <v>0.83606531470569401</v>
      </c>
      <c r="BF56" s="5">
        <v>0.69205249536944102</v>
      </c>
      <c r="BG56" s="5">
        <v>0.35403713164084699</v>
      </c>
      <c r="BH56" s="5">
        <v>0.66494789420310596</v>
      </c>
      <c r="BI56" s="5">
        <v>0.78577511494963803</v>
      </c>
      <c r="BJ56" s="5">
        <v>0.73667377554476698</v>
      </c>
      <c r="BK56" s="5">
        <v>1.71324794249832E-2</v>
      </c>
      <c r="BL56" s="5" t="s">
        <v>66</v>
      </c>
      <c r="BM56" s="5" t="s">
        <v>66</v>
      </c>
      <c r="BN56" s="5">
        <v>0.65312034482607595</v>
      </c>
      <c r="BO56" s="5">
        <v>0.28965304006463799</v>
      </c>
    </row>
    <row r="57" spans="1:67" x14ac:dyDescent="0.2">
      <c r="A57" s="4" t="s">
        <v>53</v>
      </c>
      <c r="B57" s="5">
        <v>0.63627289534343401</v>
      </c>
      <c r="C57" s="5">
        <v>0.86712948100599296</v>
      </c>
      <c r="D57" s="5">
        <v>0.637304556322426</v>
      </c>
      <c r="E57" s="5" t="s">
        <v>66</v>
      </c>
      <c r="F57" s="5">
        <v>4.74572283529184E-2</v>
      </c>
      <c r="G57" s="5">
        <v>0.99010025455797201</v>
      </c>
      <c r="H57" s="5" t="s">
        <v>66</v>
      </c>
      <c r="I57" s="5">
        <v>1.29430913883066E-4</v>
      </c>
      <c r="J57" s="5">
        <v>2.85246736267331E-2</v>
      </c>
      <c r="K57" s="5">
        <v>0.94146431187049295</v>
      </c>
      <c r="L57" s="5">
        <v>0.493194548611256</v>
      </c>
      <c r="M57" s="5">
        <v>0.896698079549894</v>
      </c>
      <c r="N57" s="5">
        <v>0.69086425011608699</v>
      </c>
      <c r="O57" s="5">
        <v>0.89072190776886495</v>
      </c>
      <c r="P57" s="5">
        <v>0.28883091267454197</v>
      </c>
      <c r="Q57" s="5">
        <v>0.61081192328989897</v>
      </c>
      <c r="R57" s="5">
        <v>0.42480799807811098</v>
      </c>
      <c r="S57" s="5">
        <v>0.91916308393948098</v>
      </c>
      <c r="T57" s="5">
        <v>0.74261294184668003</v>
      </c>
      <c r="U57" s="5">
        <v>0.49730773010259299</v>
      </c>
      <c r="V57" s="5">
        <v>0.87918720098149805</v>
      </c>
      <c r="W57" s="5">
        <v>0.470776432851092</v>
      </c>
      <c r="X57" s="5">
        <v>0.96467718261772994</v>
      </c>
      <c r="Y57" s="5" t="s">
        <v>66</v>
      </c>
      <c r="Z57" s="5">
        <v>0.76180275600212599</v>
      </c>
      <c r="AA57" s="5">
        <v>0.51771827747944998</v>
      </c>
      <c r="AB57" s="5">
        <v>0.57390320951559004</v>
      </c>
      <c r="AC57" s="5">
        <v>0.559047874301139</v>
      </c>
      <c r="AD57" s="5">
        <v>0.41296062282022999</v>
      </c>
      <c r="AE57" s="5">
        <v>0.80571644599522796</v>
      </c>
      <c r="AF57" s="5">
        <v>0.62452701104566399</v>
      </c>
      <c r="AG57" s="5">
        <v>0.77794061943194004</v>
      </c>
      <c r="AH57" s="5">
        <v>0.34251231733228699</v>
      </c>
      <c r="AI57" s="5">
        <v>0.92448583667931605</v>
      </c>
      <c r="AJ57" s="5">
        <v>0.89355582635997599</v>
      </c>
      <c r="AK57" s="5">
        <v>4.49486799755556E-2</v>
      </c>
      <c r="AL57" s="5">
        <v>4.7534789785070898E-3</v>
      </c>
      <c r="AM57" s="5">
        <v>9.5205040365427002E-3</v>
      </c>
      <c r="AN57" s="5">
        <v>0.61660834998967795</v>
      </c>
      <c r="AO57" s="5">
        <v>0.74525254339643099</v>
      </c>
      <c r="AP57" s="5">
        <v>0.80203075490331499</v>
      </c>
      <c r="AQ57" s="5">
        <v>0.74746526905813204</v>
      </c>
      <c r="AR57" s="5">
        <v>0.19127921987520899</v>
      </c>
      <c r="AS57" s="5">
        <v>0.82522184727971104</v>
      </c>
      <c r="AT57" s="5">
        <v>0.78637070542842902</v>
      </c>
      <c r="AU57" s="5">
        <v>0.81950858039396202</v>
      </c>
      <c r="AV57" s="5" t="s">
        <v>66</v>
      </c>
      <c r="AW57" s="5">
        <v>4.4128284807439397E-2</v>
      </c>
      <c r="AX57" s="5" t="s">
        <v>66</v>
      </c>
      <c r="AY57" s="5" t="s">
        <v>66</v>
      </c>
      <c r="AZ57" s="5">
        <v>0.37369525843395202</v>
      </c>
      <c r="BA57" s="5">
        <v>0.35861936244158699</v>
      </c>
      <c r="BB57" s="5">
        <v>0.36686762368815101</v>
      </c>
      <c r="BC57" s="5" t="s">
        <v>66</v>
      </c>
      <c r="BD57" s="5">
        <v>0.73414926525146595</v>
      </c>
      <c r="BE57" s="5">
        <v>0.3764124913977</v>
      </c>
      <c r="BF57" s="5">
        <v>0.65308953539277004</v>
      </c>
      <c r="BG57" s="5">
        <v>5.3548266949018201E-2</v>
      </c>
      <c r="BH57" s="5">
        <v>4.15980400136617E-2</v>
      </c>
      <c r="BI57" s="5">
        <v>3.0607471268395703E-4</v>
      </c>
      <c r="BJ57" s="5">
        <v>0.23908593888920099</v>
      </c>
      <c r="BK57" s="5">
        <v>0.82364655260939201</v>
      </c>
      <c r="BL57" s="5">
        <v>0.59291144913721205</v>
      </c>
      <c r="BM57" s="5">
        <v>0.56467901667216303</v>
      </c>
      <c r="BN57" s="5">
        <v>0.402428512571473</v>
      </c>
      <c r="BO57" s="5">
        <v>0.54856318022195705</v>
      </c>
    </row>
    <row r="58" spans="1:67" x14ac:dyDescent="0.2">
      <c r="A58" s="4" t="s">
        <v>54</v>
      </c>
      <c r="B58" s="5">
        <v>0.56651086411342599</v>
      </c>
      <c r="C58" s="5">
        <v>0.93717530760040102</v>
      </c>
      <c r="D58" s="5">
        <v>0.20581236427566801</v>
      </c>
      <c r="E58" s="5" t="s">
        <v>66</v>
      </c>
      <c r="F58" s="5">
        <v>0.39065337536425099</v>
      </c>
      <c r="G58" s="5">
        <v>0.12526545148065199</v>
      </c>
      <c r="H58" s="5" t="s">
        <v>66</v>
      </c>
      <c r="I58" s="5">
        <v>0.142865729532274</v>
      </c>
      <c r="J58" s="5">
        <v>0.75897590718318597</v>
      </c>
      <c r="K58" s="5">
        <v>0.97214151749949995</v>
      </c>
      <c r="L58" s="5">
        <v>0.87086627729230903</v>
      </c>
      <c r="M58" s="5">
        <v>4.6378604513254797E-2</v>
      </c>
      <c r="N58" s="5">
        <v>0.64832780899224096</v>
      </c>
      <c r="O58" s="5">
        <v>0.19801631212463</v>
      </c>
      <c r="P58" s="5">
        <v>0.70477134367469696</v>
      </c>
      <c r="Q58" s="5">
        <v>0.67034242713250602</v>
      </c>
      <c r="R58" s="5">
        <v>3.0163511958766001E-2</v>
      </c>
      <c r="S58" s="5">
        <v>1.1577581074701001E-2</v>
      </c>
      <c r="T58" s="5">
        <v>0.60381693063624298</v>
      </c>
      <c r="U58" s="5">
        <v>0.49067229561711301</v>
      </c>
      <c r="V58" s="5">
        <v>0.75105050178469501</v>
      </c>
      <c r="W58" s="5">
        <v>0.708174527719584</v>
      </c>
      <c r="X58" s="5">
        <v>0.34896763035342498</v>
      </c>
      <c r="Y58" s="5" t="s">
        <v>66</v>
      </c>
      <c r="Z58" s="5">
        <v>0.47820026042735703</v>
      </c>
      <c r="AA58" s="5">
        <v>0.24435961558467101</v>
      </c>
      <c r="AB58" s="5">
        <v>0.42192592105014998</v>
      </c>
      <c r="AC58" s="5">
        <v>0.110210967586528</v>
      </c>
      <c r="AD58" s="5">
        <v>0.34248493144751502</v>
      </c>
      <c r="AE58" s="5">
        <v>0.18110904773685199</v>
      </c>
      <c r="AF58" s="5">
        <v>9.1499079172270306E-2</v>
      </c>
      <c r="AG58" s="5">
        <v>0.13853781621076</v>
      </c>
      <c r="AH58" s="5">
        <v>0.70453349643929397</v>
      </c>
      <c r="AI58" s="5">
        <v>0.193953515675378</v>
      </c>
      <c r="AJ58" s="5">
        <v>0.24604798303811801</v>
      </c>
      <c r="AK58" s="5">
        <v>0.27681935690653298</v>
      </c>
      <c r="AL58" s="5">
        <v>0.25421083140904699</v>
      </c>
      <c r="AM58" s="5">
        <v>0.60158200121508898</v>
      </c>
      <c r="AN58" s="5">
        <v>0.61166375162465203</v>
      </c>
      <c r="AO58" s="5">
        <v>0.182372447747879</v>
      </c>
      <c r="AP58" s="5">
        <v>0.139951809792939</v>
      </c>
      <c r="AQ58" s="5">
        <v>0.188042235008649</v>
      </c>
      <c r="AR58" s="5">
        <v>0.24198671143440401</v>
      </c>
      <c r="AS58" s="5">
        <v>0.80275014168734604</v>
      </c>
      <c r="AT58" s="5">
        <v>0.17174011381901799</v>
      </c>
      <c r="AU58" s="5">
        <v>0.71831596384456498</v>
      </c>
      <c r="AV58" s="5" t="s">
        <v>66</v>
      </c>
      <c r="AW58" s="5">
        <v>0.77642373932962705</v>
      </c>
      <c r="AX58" s="5" t="s">
        <v>66</v>
      </c>
      <c r="AY58" s="5" t="s">
        <v>66</v>
      </c>
      <c r="AZ58" s="5">
        <v>0.14213040184158901</v>
      </c>
      <c r="BA58" s="5">
        <v>0.40446870725920703</v>
      </c>
      <c r="BB58" s="5">
        <v>0.76499492275372305</v>
      </c>
      <c r="BC58" s="5">
        <v>0.73414926525146595</v>
      </c>
      <c r="BD58" s="5" t="s">
        <v>66</v>
      </c>
      <c r="BE58" s="5">
        <v>0.55264640592055003</v>
      </c>
      <c r="BF58" s="5">
        <v>0.92228365795582301</v>
      </c>
      <c r="BG58" s="5">
        <v>0.51806127664930601</v>
      </c>
      <c r="BH58" s="5">
        <v>0.42501454788862097</v>
      </c>
      <c r="BI58" s="5">
        <v>0.62586802741342795</v>
      </c>
      <c r="BJ58" s="5">
        <v>0.95952400574969499</v>
      </c>
      <c r="BK58" s="5">
        <v>2.8256673212734301E-4</v>
      </c>
      <c r="BL58" s="5">
        <v>0.11393118781589601</v>
      </c>
      <c r="BM58" s="5">
        <v>0.56422657454331104</v>
      </c>
      <c r="BN58" s="5">
        <v>0.95081006925767297</v>
      </c>
      <c r="BO58" s="5">
        <v>0.209653386254187</v>
      </c>
    </row>
    <row r="59" spans="1:67" x14ac:dyDescent="0.2">
      <c r="A59" s="4" t="s">
        <v>55</v>
      </c>
      <c r="B59" s="5">
        <v>0.63771231689743202</v>
      </c>
      <c r="C59" s="5">
        <v>1.5028955686395801E-3</v>
      </c>
      <c r="D59" s="5">
        <v>0.98732533581041604</v>
      </c>
      <c r="E59" s="5" t="s">
        <v>66</v>
      </c>
      <c r="F59" s="5">
        <v>0.31790764686141898</v>
      </c>
      <c r="G59" s="5">
        <v>0.82553196263069295</v>
      </c>
      <c r="H59" s="5" t="s">
        <v>66</v>
      </c>
      <c r="I59" s="5">
        <v>0.226838468874522</v>
      </c>
      <c r="J59" s="5">
        <v>0.91423546414837498</v>
      </c>
      <c r="K59" s="5">
        <v>0.193231005463851</v>
      </c>
      <c r="L59" s="5">
        <v>1.0198911154822901E-2</v>
      </c>
      <c r="M59" s="5">
        <v>0.80519129966049097</v>
      </c>
      <c r="N59" s="5">
        <v>0.63091256034033005</v>
      </c>
      <c r="O59" s="5">
        <v>0.24745200914919499</v>
      </c>
      <c r="P59" s="5">
        <v>0.46034179877202203</v>
      </c>
      <c r="Q59" s="5">
        <v>0.56296128668827194</v>
      </c>
      <c r="R59" s="5">
        <v>5.46806964152324E-8</v>
      </c>
      <c r="S59" s="5">
        <v>0.10463629872305</v>
      </c>
      <c r="T59" s="5">
        <v>0.99169697779272703</v>
      </c>
      <c r="U59" s="5">
        <v>0.32915453450570498</v>
      </c>
      <c r="V59" s="5">
        <v>0.90567881800040695</v>
      </c>
      <c r="W59" s="5">
        <v>0.56058592308980904</v>
      </c>
      <c r="X59" s="5">
        <v>0.42949217092409597</v>
      </c>
      <c r="Y59" s="5" t="s">
        <v>66</v>
      </c>
      <c r="Z59" s="5">
        <v>0.38703189904271501</v>
      </c>
      <c r="AA59" s="5">
        <v>0.85084393909414402</v>
      </c>
      <c r="AB59" s="5">
        <v>0.47722911530013801</v>
      </c>
      <c r="AC59" s="5">
        <v>6.1692112809595703E-2</v>
      </c>
      <c r="AD59" s="5">
        <v>0.73554284967147299</v>
      </c>
      <c r="AE59" s="5">
        <v>3.29414799061922E-2</v>
      </c>
      <c r="AF59" s="5">
        <v>3.2212123692869597E-2</v>
      </c>
      <c r="AG59" s="5">
        <v>2.02640921463977E-2</v>
      </c>
      <c r="AH59" s="5">
        <v>0.53261094270443898</v>
      </c>
      <c r="AI59" s="5">
        <v>0.344865449866677</v>
      </c>
      <c r="AJ59" s="5">
        <v>0.432757234668668</v>
      </c>
      <c r="AK59" s="5">
        <v>0.21530279586983</v>
      </c>
      <c r="AL59" s="5">
        <v>0.69682033447233205</v>
      </c>
      <c r="AM59" s="5">
        <v>0.78986925800697105</v>
      </c>
      <c r="AN59" s="5">
        <v>0.32948178264130801</v>
      </c>
      <c r="AO59" s="5">
        <v>0.29686982560889102</v>
      </c>
      <c r="AP59" s="5">
        <v>0.40903475531495898</v>
      </c>
      <c r="AQ59" s="5">
        <v>0.53030887176602004</v>
      </c>
      <c r="AR59" s="5">
        <v>0.75444823356079005</v>
      </c>
      <c r="AS59" s="5">
        <v>0.72560492838235702</v>
      </c>
      <c r="AT59" s="5">
        <v>0.60068516137549299</v>
      </c>
      <c r="AU59" s="5">
        <v>0.90364001542820105</v>
      </c>
      <c r="AV59" s="5" t="s">
        <v>66</v>
      </c>
      <c r="AW59" s="5">
        <v>0.84541991687089701</v>
      </c>
      <c r="AX59" s="5" t="s">
        <v>66</v>
      </c>
      <c r="AY59" s="5" t="s">
        <v>66</v>
      </c>
      <c r="AZ59" s="5">
        <v>0.91419108436081697</v>
      </c>
      <c r="BA59" s="5">
        <v>0.34740265301060702</v>
      </c>
      <c r="BB59" s="5">
        <v>0.83606531470569401</v>
      </c>
      <c r="BC59" s="5">
        <v>0.3764124913977</v>
      </c>
      <c r="BD59" s="5">
        <v>0.55264640592055003</v>
      </c>
      <c r="BE59" s="5" t="s">
        <v>66</v>
      </c>
      <c r="BF59" s="5">
        <v>0.272899908057535</v>
      </c>
      <c r="BG59" s="5">
        <v>0.74576663872181603</v>
      </c>
      <c r="BH59" s="5">
        <v>0.16666264090865601</v>
      </c>
      <c r="BI59" s="5">
        <v>0.18808292072452301</v>
      </c>
      <c r="BJ59" s="5">
        <v>0.52200058498594704</v>
      </c>
      <c r="BK59" s="5">
        <v>0.29488338744001302</v>
      </c>
      <c r="BL59" s="5">
        <v>0.21522461611663099</v>
      </c>
      <c r="BM59" s="5">
        <v>0.25658841332354099</v>
      </c>
      <c r="BN59" s="5">
        <v>0.53158176565466098</v>
      </c>
      <c r="BO59" s="5">
        <v>0.474674126687888</v>
      </c>
    </row>
    <row r="60" spans="1:67" x14ac:dyDescent="0.2">
      <c r="A60" s="4" t="s">
        <v>56</v>
      </c>
      <c r="B60" s="5">
        <v>0.15495917614122101</v>
      </c>
      <c r="C60" s="5">
        <v>0.755050716680158</v>
      </c>
      <c r="D60" s="5">
        <v>0.38323894109211498</v>
      </c>
      <c r="E60" s="5">
        <v>0</v>
      </c>
      <c r="F60" s="5">
        <v>0.2762109989025</v>
      </c>
      <c r="G60" s="5">
        <v>0.82510592251795201</v>
      </c>
      <c r="H60" s="5" t="s">
        <v>66</v>
      </c>
      <c r="I60" s="5">
        <v>1.87293738913352E-4</v>
      </c>
      <c r="J60" s="5">
        <v>0.20469425928413701</v>
      </c>
      <c r="K60" s="5">
        <v>0.50838540320525305</v>
      </c>
      <c r="L60" s="5">
        <v>0.662693351557605</v>
      </c>
      <c r="M60" s="5">
        <v>0.94375669259089801</v>
      </c>
      <c r="N60" s="5">
        <v>0.51705854334094203</v>
      </c>
      <c r="O60" s="5">
        <v>0.27253036862419799</v>
      </c>
      <c r="P60" s="5">
        <v>0.13296550250988801</v>
      </c>
      <c r="Q60" s="5">
        <v>1.7075894512972801E-2</v>
      </c>
      <c r="R60" s="5">
        <v>0.50965921755921795</v>
      </c>
      <c r="S60" s="5">
        <v>0.41427269390837701</v>
      </c>
      <c r="T60" s="5">
        <v>0.55038643238721896</v>
      </c>
      <c r="U60" s="5">
        <v>0.431895258271006</v>
      </c>
      <c r="V60" s="5">
        <v>0.76032788195026502</v>
      </c>
      <c r="W60" s="5">
        <v>0.14333416340211999</v>
      </c>
      <c r="X60" s="5">
        <v>0.84323910925744505</v>
      </c>
      <c r="Y60" s="5" t="s">
        <v>66</v>
      </c>
      <c r="Z60" s="5">
        <v>6.4165628675711101E-2</v>
      </c>
      <c r="AA60" s="5">
        <v>0.15698863279651801</v>
      </c>
      <c r="AB60" s="5">
        <v>7.8037950268883304E-4</v>
      </c>
      <c r="AC60" s="5">
        <v>0.24247905200880601</v>
      </c>
      <c r="AD60" s="5">
        <v>2.4033332862449799E-4</v>
      </c>
      <c r="AE60" s="5">
        <v>0.67214575221421202</v>
      </c>
      <c r="AF60" s="5">
        <v>8.6641113675005196E-2</v>
      </c>
      <c r="AG60" s="5">
        <v>0.60464471837730305</v>
      </c>
      <c r="AH60" s="5">
        <v>1.4789735971363299E-3</v>
      </c>
      <c r="AI60" s="5">
        <v>9.9420873427560306E-3</v>
      </c>
      <c r="AJ60" s="5">
        <v>9.4524679529326402E-2</v>
      </c>
      <c r="AK60" s="5">
        <v>7.5440669987280704E-2</v>
      </c>
      <c r="AL60" s="5">
        <v>0.815747961207691</v>
      </c>
      <c r="AM60" s="5">
        <v>0.14487755102064101</v>
      </c>
      <c r="AN60" s="5">
        <v>0.80884679197522802</v>
      </c>
      <c r="AO60" s="5">
        <v>0.65449536762855298</v>
      </c>
      <c r="AP60" s="5">
        <v>0.54183409571003405</v>
      </c>
      <c r="AQ60" s="5">
        <v>0.42875897492696402</v>
      </c>
      <c r="AR60" s="5">
        <v>6.2984913090081002E-2</v>
      </c>
      <c r="AS60" s="5">
        <v>0.202172630928453</v>
      </c>
      <c r="AT60" s="5">
        <v>9.0102966182898907E-3</v>
      </c>
      <c r="AU60" s="5">
        <v>0.58136404905207495</v>
      </c>
      <c r="AV60" s="5" t="s">
        <v>66</v>
      </c>
      <c r="AW60" s="5">
        <v>5.5033602340416501E-2</v>
      </c>
      <c r="AX60" s="5" t="s">
        <v>66</v>
      </c>
      <c r="AY60" s="5" t="s">
        <v>66</v>
      </c>
      <c r="AZ60" s="5">
        <v>0.33840837446813499</v>
      </c>
      <c r="BA60" s="5">
        <v>0.78277214300840203</v>
      </c>
      <c r="BB60" s="5">
        <v>0.69205249536944102</v>
      </c>
      <c r="BC60" s="5">
        <v>0.65308953539277004</v>
      </c>
      <c r="BD60" s="5">
        <v>0.92228365795582301</v>
      </c>
      <c r="BE60" s="5">
        <v>0.272899908057535</v>
      </c>
      <c r="BF60" s="5" t="s">
        <v>66</v>
      </c>
      <c r="BG60" s="5">
        <v>2.7190763618456499E-7</v>
      </c>
      <c r="BH60" s="5">
        <v>1.30292715860847E-6</v>
      </c>
      <c r="BI60" s="5">
        <v>0.21144911749808501</v>
      </c>
      <c r="BJ60" s="5">
        <v>0.28339981943819698</v>
      </c>
      <c r="BK60" s="5">
        <v>0.54890332523567398</v>
      </c>
      <c r="BL60" s="5">
        <v>0.47245725880788503</v>
      </c>
      <c r="BM60" s="5">
        <v>0.90129699075756198</v>
      </c>
      <c r="BN60" s="5">
        <v>0.18880327369090899</v>
      </c>
      <c r="BO60" s="5">
        <v>0.25923467622971702</v>
      </c>
    </row>
    <row r="61" spans="1:67" x14ac:dyDescent="0.2">
      <c r="A61" s="4" t="s">
        <v>57</v>
      </c>
      <c r="B61" s="5">
        <v>0.47348038981569202</v>
      </c>
      <c r="C61" s="5">
        <v>0.24165678574792199</v>
      </c>
      <c r="D61" s="5">
        <v>0.19944128526073401</v>
      </c>
      <c r="E61" s="5" t="s">
        <v>66</v>
      </c>
      <c r="F61" s="5">
        <v>0.48957395269799903</v>
      </c>
      <c r="G61" s="5">
        <v>0.680397838195684</v>
      </c>
      <c r="H61" s="5" t="s">
        <v>66</v>
      </c>
      <c r="I61" s="5">
        <v>6.3871828909453296E-2</v>
      </c>
      <c r="J61" s="5">
        <v>0.25696370004649299</v>
      </c>
      <c r="K61" s="5">
        <v>0.28453981788009303</v>
      </c>
      <c r="L61" s="5">
        <v>0.82947686724512704</v>
      </c>
      <c r="M61" s="5">
        <v>0.90011082532402398</v>
      </c>
      <c r="N61" s="5">
        <v>0.35595324660806799</v>
      </c>
      <c r="O61" s="5">
        <v>9.6449189256826898E-2</v>
      </c>
      <c r="P61" s="5">
        <v>0.357816771960696</v>
      </c>
      <c r="Q61" s="5">
        <v>0.64889070668780402</v>
      </c>
      <c r="R61" s="5">
        <v>0.32119846375453198</v>
      </c>
      <c r="S61" s="5">
        <v>0.94981905071657302</v>
      </c>
      <c r="T61" s="5">
        <v>0.13276464415179101</v>
      </c>
      <c r="U61" s="5">
        <v>0.66666183156068204</v>
      </c>
      <c r="V61" s="5">
        <v>0.77184718026681298</v>
      </c>
      <c r="W61" s="5">
        <v>0.43059231504377199</v>
      </c>
      <c r="X61" s="5">
        <v>0.119986418143375</v>
      </c>
      <c r="Y61" s="5" t="s">
        <v>66</v>
      </c>
      <c r="Z61" s="5">
        <v>0.70619848973802302</v>
      </c>
      <c r="AA61" s="5">
        <v>0.693906153216449</v>
      </c>
      <c r="AB61" s="5">
        <v>8.1856278469961893E-2</v>
      </c>
      <c r="AC61" s="5">
        <v>9.4717004496524204E-2</v>
      </c>
      <c r="AD61" s="5">
        <v>0.238511094728941</v>
      </c>
      <c r="AE61" s="5">
        <v>0.73949193744767605</v>
      </c>
      <c r="AF61" s="5">
        <v>0.159778202694253</v>
      </c>
      <c r="AG61" s="5">
        <v>0.60662373753373</v>
      </c>
      <c r="AH61" s="5">
        <v>0.12743299532320301</v>
      </c>
      <c r="AI61" s="5">
        <v>4.0808704867636901E-2</v>
      </c>
      <c r="AJ61" s="5">
        <v>0.24406864161349201</v>
      </c>
      <c r="AK61" s="5">
        <v>6.2372573408559402E-2</v>
      </c>
      <c r="AL61" s="5">
        <v>0.84045747726223097</v>
      </c>
      <c r="AM61" s="5">
        <v>8.1364232990573507E-2</v>
      </c>
      <c r="AN61" s="5">
        <v>0.67143313332380095</v>
      </c>
      <c r="AO61" s="5">
        <v>0.20994325983280901</v>
      </c>
      <c r="AP61" s="5">
        <v>0.73037337214694098</v>
      </c>
      <c r="AQ61" s="5">
        <v>0.72352222198569205</v>
      </c>
      <c r="AR61" s="5">
        <v>0.759203069402826</v>
      </c>
      <c r="AS61" s="5">
        <v>0.37347662095752598</v>
      </c>
      <c r="AT61" s="5">
        <v>0.70144268520249697</v>
      </c>
      <c r="AU61" s="5">
        <v>0.92931402195179102</v>
      </c>
      <c r="AV61" s="5" t="s">
        <v>66</v>
      </c>
      <c r="AW61" s="5">
        <v>0.26000956692382299</v>
      </c>
      <c r="AX61" s="5" t="s">
        <v>66</v>
      </c>
      <c r="AY61" s="5" t="s">
        <v>66</v>
      </c>
      <c r="AZ61" s="5">
        <v>0.97957832733961503</v>
      </c>
      <c r="BA61" s="5">
        <v>0.91265082497199301</v>
      </c>
      <c r="BB61" s="5">
        <v>0.35403713164084699</v>
      </c>
      <c r="BC61" s="5">
        <v>5.3548266949018201E-2</v>
      </c>
      <c r="BD61" s="5">
        <v>0.51806127664930601</v>
      </c>
      <c r="BE61" s="5">
        <v>0.74576663872181603</v>
      </c>
      <c r="BF61" s="5">
        <v>2.7190763618456499E-7</v>
      </c>
      <c r="BG61" s="5" t="s">
        <v>66</v>
      </c>
      <c r="BH61" s="5">
        <v>0.15749637443602699</v>
      </c>
      <c r="BI61" s="5">
        <v>2.9161361890470698E-3</v>
      </c>
      <c r="BJ61" s="5">
        <v>0.14696787187558599</v>
      </c>
      <c r="BK61" s="5">
        <v>0.14243064273504</v>
      </c>
      <c r="BL61" s="5">
        <v>0.325177195716013</v>
      </c>
      <c r="BM61" s="5">
        <v>0.78491304096020198</v>
      </c>
      <c r="BN61" s="5">
        <v>1.0682444653167001E-2</v>
      </c>
      <c r="BO61" s="5">
        <v>0.56193696430513795</v>
      </c>
    </row>
    <row r="62" spans="1:67" x14ac:dyDescent="0.2">
      <c r="A62" s="4" t="s">
        <v>58</v>
      </c>
      <c r="B62" s="5">
        <v>0.22336276113621301</v>
      </c>
      <c r="C62" s="5">
        <v>0.53650318896928795</v>
      </c>
      <c r="D62" s="5">
        <v>4.4404812333673098E-2</v>
      </c>
      <c r="E62" s="5" t="s">
        <v>66</v>
      </c>
      <c r="F62" s="5">
        <v>2.14582901513936E-2</v>
      </c>
      <c r="G62" s="5">
        <v>0.84480232958979995</v>
      </c>
      <c r="H62" s="5" t="s">
        <v>66</v>
      </c>
      <c r="I62" s="5">
        <v>0</v>
      </c>
      <c r="J62" s="5">
        <v>0.70434796862351301</v>
      </c>
      <c r="K62" s="5">
        <v>0.36316598143391299</v>
      </c>
      <c r="L62" s="5">
        <v>0.84362019607837802</v>
      </c>
      <c r="M62" s="5">
        <v>0.126657386321476</v>
      </c>
      <c r="N62" s="5">
        <v>3.5031477627328403E-2</v>
      </c>
      <c r="O62" s="5">
        <v>0.49149163756006897</v>
      </c>
      <c r="P62" s="5">
        <v>0.64465296868159205</v>
      </c>
      <c r="Q62" s="5">
        <v>3.3569823531198798E-5</v>
      </c>
      <c r="R62" s="5">
        <v>0.21460406388398701</v>
      </c>
      <c r="S62" s="5">
        <v>6.8665655422390601E-2</v>
      </c>
      <c r="T62" s="5">
        <v>0.32829492241756297</v>
      </c>
      <c r="U62" s="5">
        <v>9.4615353972124394E-2</v>
      </c>
      <c r="V62" s="5">
        <v>0.13373144014189201</v>
      </c>
      <c r="W62" s="5">
        <v>1.2527915065265701E-3</v>
      </c>
      <c r="X62" s="5">
        <v>1.3698531806011899E-2</v>
      </c>
      <c r="Y62" s="5" t="s">
        <v>66</v>
      </c>
      <c r="Z62" s="5">
        <v>0.40808566600065599</v>
      </c>
      <c r="AA62" s="5">
        <v>4.4621806678257802E-4</v>
      </c>
      <c r="AB62" s="5">
        <v>4.3793312803730401E-3</v>
      </c>
      <c r="AC62" s="5">
        <v>0.80577942190563001</v>
      </c>
      <c r="AD62" s="5">
        <v>1.5750886180518502E-2</v>
      </c>
      <c r="AE62" s="5">
        <v>6.11750998162908E-4</v>
      </c>
      <c r="AF62" s="5">
        <v>0.84759455627720204</v>
      </c>
      <c r="AG62" s="5">
        <v>5.8255499572457104E-4</v>
      </c>
      <c r="AH62" s="5">
        <v>1.81727360650163E-2</v>
      </c>
      <c r="AI62" s="5">
        <v>1.6151449067081101E-9</v>
      </c>
      <c r="AJ62" s="5">
        <v>5.7893825289312401E-9</v>
      </c>
      <c r="AK62" s="5">
        <v>1.37125008644892E-2</v>
      </c>
      <c r="AL62" s="5">
        <v>1.6661777942039699E-4</v>
      </c>
      <c r="AM62" s="5">
        <v>5.0977667642333503E-2</v>
      </c>
      <c r="AN62" s="5">
        <v>0.52644171393278505</v>
      </c>
      <c r="AO62" s="5">
        <v>0.93399188356562601</v>
      </c>
      <c r="AP62" s="5">
        <v>0.56601223011724999</v>
      </c>
      <c r="AQ62" s="5">
        <v>0.67198951885136604</v>
      </c>
      <c r="AR62" s="5">
        <v>0.45140102019110501</v>
      </c>
      <c r="AS62" s="5">
        <v>0.89361720859120297</v>
      </c>
      <c r="AT62" s="5">
        <v>4.0576246878032399E-6</v>
      </c>
      <c r="AU62" s="5">
        <v>1.81562381211808E-5</v>
      </c>
      <c r="AV62" s="5" t="s">
        <v>66</v>
      </c>
      <c r="AW62" s="5">
        <v>0.30735103406997499</v>
      </c>
      <c r="AX62" s="5" t="s">
        <v>66</v>
      </c>
      <c r="AY62" s="5" t="s">
        <v>66</v>
      </c>
      <c r="AZ62" s="5">
        <v>8.8928885801512494E-2</v>
      </c>
      <c r="BA62" s="5">
        <v>0.82527359127236899</v>
      </c>
      <c r="BB62" s="5">
        <v>0.66494789420310596</v>
      </c>
      <c r="BC62" s="5">
        <v>4.15980400136617E-2</v>
      </c>
      <c r="BD62" s="5">
        <v>0.42501454788862097</v>
      </c>
      <c r="BE62" s="5">
        <v>0.16666264090865601</v>
      </c>
      <c r="BF62" s="5">
        <v>1.30292715860847E-6</v>
      </c>
      <c r="BG62" s="5">
        <v>0.15749637443602699</v>
      </c>
      <c r="BH62" s="5" t="s">
        <v>66</v>
      </c>
      <c r="BI62" s="5">
        <v>1.9884432715753199E-3</v>
      </c>
      <c r="BJ62" s="5">
        <v>0.33001212777201999</v>
      </c>
      <c r="BK62" s="5">
        <v>0.98836982158395603</v>
      </c>
      <c r="BL62" s="5">
        <v>0.19536883356305901</v>
      </c>
      <c r="BM62" s="5">
        <v>0.50778221842194504</v>
      </c>
      <c r="BN62" s="5">
        <v>0.680675788821824</v>
      </c>
      <c r="BO62" s="5">
        <v>0.82878877117536098</v>
      </c>
    </row>
    <row r="63" spans="1:67" x14ac:dyDescent="0.2">
      <c r="A63" s="4" t="s">
        <v>59</v>
      </c>
      <c r="B63" s="5">
        <v>0.99015375134977102</v>
      </c>
      <c r="C63" s="5">
        <v>0.35259658853389603</v>
      </c>
      <c r="D63" s="5">
        <v>6.9484499416399698E-2</v>
      </c>
      <c r="E63" s="5" t="s">
        <v>66</v>
      </c>
      <c r="F63" s="5">
        <v>4.4580623976587602E-2</v>
      </c>
      <c r="G63" s="5">
        <v>0.486620253302468</v>
      </c>
      <c r="H63" s="5" t="s">
        <v>66</v>
      </c>
      <c r="I63" s="5">
        <v>2.2919158357925801E-4</v>
      </c>
      <c r="J63" s="5">
        <v>0.50051189767549298</v>
      </c>
      <c r="K63" s="5">
        <v>0.52533483927323799</v>
      </c>
      <c r="L63" s="5">
        <v>0.81245472522177697</v>
      </c>
      <c r="M63" s="5">
        <v>0.88522559477728102</v>
      </c>
      <c r="N63" s="5">
        <v>0.88094826661712999</v>
      </c>
      <c r="O63" s="5">
        <v>0.58257183329203499</v>
      </c>
      <c r="P63" s="5">
        <v>0.19179479739504901</v>
      </c>
      <c r="Q63" s="5">
        <v>0.30604949685261401</v>
      </c>
      <c r="R63" s="5">
        <v>0.93501283544359604</v>
      </c>
      <c r="S63" s="5">
        <v>0.20232642027529499</v>
      </c>
      <c r="T63" s="5">
        <v>0.25623632493970599</v>
      </c>
      <c r="U63" s="5">
        <v>0.238922666353586</v>
      </c>
      <c r="V63" s="5">
        <v>0.58619464151355305</v>
      </c>
      <c r="W63" s="5">
        <v>0.51060661044922695</v>
      </c>
      <c r="X63" s="5">
        <v>0.99789435666481896</v>
      </c>
      <c r="Y63" s="5" t="s">
        <v>66</v>
      </c>
      <c r="Z63" s="5">
        <v>0.310515362990752</v>
      </c>
      <c r="AA63" s="5">
        <v>0.422711579446582</v>
      </c>
      <c r="AB63" s="5">
        <v>0.876610724979485</v>
      </c>
      <c r="AC63" s="5">
        <v>0.24223745954789599</v>
      </c>
      <c r="AD63" s="5">
        <v>0.62769220478167598</v>
      </c>
      <c r="AE63" s="5">
        <v>0.88211240537832303</v>
      </c>
      <c r="AF63" s="5">
        <v>0.21915370636151499</v>
      </c>
      <c r="AG63" s="5">
        <v>0.65826787264489395</v>
      </c>
      <c r="AH63" s="5">
        <v>0.73987428815668699</v>
      </c>
      <c r="AI63" s="5">
        <v>0.97962426015526805</v>
      </c>
      <c r="AJ63" s="5">
        <v>0.70358710731220597</v>
      </c>
      <c r="AK63" s="5">
        <v>0.92068188817363095</v>
      </c>
      <c r="AL63" s="5">
        <v>3.0883308863799599E-2</v>
      </c>
      <c r="AM63" s="5">
        <v>0.95831344680782404</v>
      </c>
      <c r="AN63" s="5">
        <v>0.22664939094581199</v>
      </c>
      <c r="AO63" s="5">
        <v>0.70849248836902301</v>
      </c>
      <c r="AP63" s="5">
        <v>0.78955175913059095</v>
      </c>
      <c r="AQ63" s="5">
        <v>0.91257450486954705</v>
      </c>
      <c r="AR63" s="5">
        <v>0.384940345757804</v>
      </c>
      <c r="AS63" s="5">
        <v>9.4664755017129606E-2</v>
      </c>
      <c r="AT63" s="5">
        <v>0.64747124062458195</v>
      </c>
      <c r="AU63" s="5">
        <v>0.258002159589034</v>
      </c>
      <c r="AV63" s="5" t="s">
        <v>66</v>
      </c>
      <c r="AW63" s="5">
        <v>0.81893512151023296</v>
      </c>
      <c r="AX63" s="5" t="s">
        <v>66</v>
      </c>
      <c r="AY63" s="5" t="s">
        <v>66</v>
      </c>
      <c r="AZ63" s="5">
        <v>1.51575266333706E-2</v>
      </c>
      <c r="BA63" s="5">
        <v>0.57205398514501504</v>
      </c>
      <c r="BB63" s="5">
        <v>0.78577511494963803</v>
      </c>
      <c r="BC63" s="5">
        <v>3.0607471268395703E-4</v>
      </c>
      <c r="BD63" s="5">
        <v>0.62586802741342795</v>
      </c>
      <c r="BE63" s="5">
        <v>0.18808292072452301</v>
      </c>
      <c r="BF63" s="5">
        <v>0.21144911749808501</v>
      </c>
      <c r="BG63" s="5">
        <v>2.9161361890470698E-3</v>
      </c>
      <c r="BH63" s="5">
        <v>1.9884432715753199E-3</v>
      </c>
      <c r="BI63" s="5" t="s">
        <v>66</v>
      </c>
      <c r="BJ63" s="5">
        <v>0.69625411271485604</v>
      </c>
      <c r="BK63" s="5">
        <v>3.4489619890175002E-2</v>
      </c>
      <c r="BL63" s="5">
        <v>0.80955478253796798</v>
      </c>
      <c r="BM63" s="5">
        <v>0.87755255560965195</v>
      </c>
      <c r="BN63" s="5">
        <v>6.4222637898466897E-2</v>
      </c>
      <c r="BO63" s="5">
        <v>0.18940591657167499</v>
      </c>
    </row>
    <row r="64" spans="1:67" x14ac:dyDescent="0.2">
      <c r="A64" s="4" t="s">
        <v>60</v>
      </c>
      <c r="B64" s="5">
        <v>9.6386896597922697E-2</v>
      </c>
      <c r="C64" s="5">
        <v>5.0595193886165298E-2</v>
      </c>
      <c r="D64" s="5">
        <v>0.15198575675407999</v>
      </c>
      <c r="E64" s="5" t="s">
        <v>66</v>
      </c>
      <c r="F64" s="5">
        <v>0.34586068791965002</v>
      </c>
      <c r="G64" s="5">
        <v>0.541573884747788</v>
      </c>
      <c r="H64" s="5" t="s">
        <v>66</v>
      </c>
      <c r="I64" s="5">
        <v>8.8230599368876797E-2</v>
      </c>
      <c r="J64" s="5">
        <v>0.35594742600371498</v>
      </c>
      <c r="K64" s="5">
        <v>0.70125723581908195</v>
      </c>
      <c r="L64" s="5">
        <v>0.364883959517109</v>
      </c>
      <c r="M64" s="5">
        <v>0.33227613536290401</v>
      </c>
      <c r="N64" s="5">
        <v>9.0079050616051995E-2</v>
      </c>
      <c r="O64" s="5">
        <v>0.209592954344547</v>
      </c>
      <c r="P64" s="5">
        <v>0.768629735952991</v>
      </c>
      <c r="Q64" s="5">
        <v>0.53168123859757499</v>
      </c>
      <c r="R64" s="5">
        <v>0.47094803476484198</v>
      </c>
      <c r="S64" s="5">
        <v>0.33345653756919102</v>
      </c>
      <c r="T64" s="5">
        <v>0.68118866155963798</v>
      </c>
      <c r="U64" s="5">
        <v>0.36722401088227802</v>
      </c>
      <c r="V64" s="5">
        <v>0.13775165415134</v>
      </c>
      <c r="W64" s="5">
        <v>5.8659204554036802E-2</v>
      </c>
      <c r="X64" s="5">
        <v>0.75687319227748695</v>
      </c>
      <c r="Y64" s="5" t="s">
        <v>66</v>
      </c>
      <c r="Z64" s="5">
        <v>0.92226520020144598</v>
      </c>
      <c r="AA64" s="5">
        <v>6.2211667351543803E-3</v>
      </c>
      <c r="AB64" s="5">
        <v>0.40446865154476203</v>
      </c>
      <c r="AC64" s="5">
        <v>4.1402902292570203E-2</v>
      </c>
      <c r="AD64" s="5">
        <v>0.15531408584383899</v>
      </c>
      <c r="AE64" s="5">
        <v>0.59859109624606799</v>
      </c>
      <c r="AF64" s="5">
        <v>0.231820168336587</v>
      </c>
      <c r="AG64" s="5">
        <v>0.34949323743534499</v>
      </c>
      <c r="AH64" s="5">
        <v>0.27202271912428799</v>
      </c>
      <c r="AI64" s="5">
        <v>0.94813788254051601</v>
      </c>
      <c r="AJ64" s="5">
        <v>0.71606146498151702</v>
      </c>
      <c r="AK64" s="5">
        <v>0.75801922323875803</v>
      </c>
      <c r="AL64" s="5">
        <v>0.88931852596000704</v>
      </c>
      <c r="AM64" s="5">
        <v>0.54969552985024295</v>
      </c>
      <c r="AN64" s="5">
        <v>0.42439512598826601</v>
      </c>
      <c r="AO64" s="5">
        <v>0.57125502233922298</v>
      </c>
      <c r="AP64" s="5">
        <v>0.56463264088145104</v>
      </c>
      <c r="AQ64" s="5">
        <v>0.58964106389748905</v>
      </c>
      <c r="AR64" s="5">
        <v>0.26695404616555701</v>
      </c>
      <c r="AS64" s="5">
        <v>0.14501314355905401</v>
      </c>
      <c r="AT64" s="5">
        <v>0.56729584332338001</v>
      </c>
      <c r="AU64" s="5">
        <v>0.97381331418656902</v>
      </c>
      <c r="AV64" s="5" t="s">
        <v>66</v>
      </c>
      <c r="AW64" s="5">
        <v>0.75577254011761297</v>
      </c>
      <c r="AX64" s="5" t="s">
        <v>66</v>
      </c>
      <c r="AY64" s="5" t="s">
        <v>66</v>
      </c>
      <c r="AZ64" s="5">
        <v>1.1018763149019299E-2</v>
      </c>
      <c r="BA64" s="5">
        <v>0.109990652055299</v>
      </c>
      <c r="BB64" s="5">
        <v>0.73667377554476698</v>
      </c>
      <c r="BC64" s="5">
        <v>0.23908593888920099</v>
      </c>
      <c r="BD64" s="5">
        <v>0.95952400574969499</v>
      </c>
      <c r="BE64" s="5">
        <v>0.52200058498594704</v>
      </c>
      <c r="BF64" s="5">
        <v>0.28339981943819698</v>
      </c>
      <c r="BG64" s="5">
        <v>0.14696787187558599</v>
      </c>
      <c r="BH64" s="5">
        <v>0.33001212777201999</v>
      </c>
      <c r="BI64" s="5">
        <v>0.69625411271485604</v>
      </c>
      <c r="BJ64" s="5" t="s">
        <v>66</v>
      </c>
      <c r="BK64" s="5">
        <v>0.18993915149236501</v>
      </c>
      <c r="BL64" s="5">
        <v>0.91081409280996095</v>
      </c>
      <c r="BM64" s="5">
        <v>0.94611802385000998</v>
      </c>
      <c r="BN64" s="5">
        <v>0.84903891849316604</v>
      </c>
      <c r="BO64" s="5">
        <v>0.92922419784534704</v>
      </c>
    </row>
    <row r="65" spans="1:67" x14ac:dyDescent="0.2">
      <c r="A65" s="4" t="s">
        <v>61</v>
      </c>
      <c r="B65" s="5">
        <v>0.50366431303292503</v>
      </c>
      <c r="C65" s="5">
        <v>3.5887002224552801E-3</v>
      </c>
      <c r="D65" s="5">
        <v>0.95126243541938904</v>
      </c>
      <c r="E65" s="5" t="s">
        <v>66</v>
      </c>
      <c r="F65" s="5">
        <v>0.86187783040847599</v>
      </c>
      <c r="G65" s="5">
        <v>0.16823850927151801</v>
      </c>
      <c r="H65" s="5" t="s">
        <v>66</v>
      </c>
      <c r="I65" s="5">
        <v>0.67312475800099203</v>
      </c>
      <c r="J65" s="5">
        <v>0.84079249818241797</v>
      </c>
      <c r="K65" s="5">
        <v>0.35872566063269101</v>
      </c>
      <c r="L65" s="5">
        <v>0.57913781781382101</v>
      </c>
      <c r="M65" s="5">
        <v>0.30196470766611799</v>
      </c>
      <c r="N65" s="5">
        <v>0.31867396865229303</v>
      </c>
      <c r="O65" s="5">
        <v>2.66737936744033E-4</v>
      </c>
      <c r="P65" s="5">
        <v>0.47251176440516202</v>
      </c>
      <c r="Q65" s="5">
        <v>0.57616005550127702</v>
      </c>
      <c r="R65" s="5">
        <v>0.35335921044754298</v>
      </c>
      <c r="S65" s="5">
        <v>0.119842143263259</v>
      </c>
      <c r="T65" s="5">
        <v>0.46683042291654703</v>
      </c>
      <c r="U65" s="5">
        <v>0.84452044154277695</v>
      </c>
      <c r="V65" s="5">
        <v>0.35721833578151402</v>
      </c>
      <c r="W65" s="5">
        <v>7.6424605371963494E-2</v>
      </c>
      <c r="X65" s="5">
        <v>0.190037797366125</v>
      </c>
      <c r="Y65" s="5" t="s">
        <v>66</v>
      </c>
      <c r="Z65" s="5">
        <v>6.5422509565811202E-3</v>
      </c>
      <c r="AA65" s="5">
        <v>0.56822791311531495</v>
      </c>
      <c r="AB65" s="5">
        <v>0.50281877066834302</v>
      </c>
      <c r="AC65" s="5">
        <v>1.12829706249733E-2</v>
      </c>
      <c r="AD65" s="5">
        <v>6.88971081078638E-2</v>
      </c>
      <c r="AE65" s="5">
        <v>0.43720184548834901</v>
      </c>
      <c r="AF65" s="5">
        <v>0.10490640961370699</v>
      </c>
      <c r="AG65" s="5">
        <v>0.257571769510965</v>
      </c>
      <c r="AH65" s="5">
        <v>0.58426565926779395</v>
      </c>
      <c r="AI65" s="5">
        <v>0.166658581660247</v>
      </c>
      <c r="AJ65" s="5">
        <v>0.29562197623927899</v>
      </c>
      <c r="AK65" s="5">
        <v>6.8685184793932499E-2</v>
      </c>
      <c r="AL65" s="5">
        <v>0.60577159972811501</v>
      </c>
      <c r="AM65" s="5">
        <v>0.138442584258787</v>
      </c>
      <c r="AN65" s="5">
        <v>0.47288990537030401</v>
      </c>
      <c r="AO65" s="5">
        <v>0.79775977754912397</v>
      </c>
      <c r="AP65" s="5">
        <v>0.367339927105783</v>
      </c>
      <c r="AQ65" s="5">
        <v>0.35439040267532801</v>
      </c>
      <c r="AR65" s="5">
        <v>0.43101447960324601</v>
      </c>
      <c r="AS65" s="5">
        <v>0.235057368403496</v>
      </c>
      <c r="AT65" s="5">
        <v>0.64421497879074796</v>
      </c>
      <c r="AU65" s="5">
        <v>0.56255595569544803</v>
      </c>
      <c r="AV65" s="5" t="s">
        <v>66</v>
      </c>
      <c r="AW65" s="5">
        <v>0.29949974137632401</v>
      </c>
      <c r="AX65" s="5" t="s">
        <v>66</v>
      </c>
      <c r="AY65" s="5" t="s">
        <v>66</v>
      </c>
      <c r="AZ65" s="5">
        <v>0.91426541527120597</v>
      </c>
      <c r="BA65" s="5">
        <v>0.93038384442147404</v>
      </c>
      <c r="BB65" s="5">
        <v>1.71324794249832E-2</v>
      </c>
      <c r="BC65" s="5">
        <v>0.82364655260939201</v>
      </c>
      <c r="BD65" s="5">
        <v>2.8256673212734301E-4</v>
      </c>
      <c r="BE65" s="5">
        <v>0.29488338744001302</v>
      </c>
      <c r="BF65" s="5">
        <v>0.54890332523567398</v>
      </c>
      <c r="BG65" s="5">
        <v>0.14243064273504</v>
      </c>
      <c r="BH65" s="5">
        <v>0.98836982158395603</v>
      </c>
      <c r="BI65" s="5">
        <v>3.4489619890175002E-2</v>
      </c>
      <c r="BJ65" s="5">
        <v>0.18993915149236501</v>
      </c>
      <c r="BK65" s="5" t="s">
        <v>66</v>
      </c>
      <c r="BL65" s="5">
        <v>3.6246481707085602E-2</v>
      </c>
      <c r="BM65" s="5">
        <v>0.13971985184765101</v>
      </c>
      <c r="BN65" s="5">
        <v>2.3219309521760302E-6</v>
      </c>
      <c r="BO65" s="5">
        <v>6.9831226111763497E-2</v>
      </c>
    </row>
    <row r="66" spans="1:67" x14ac:dyDescent="0.2">
      <c r="A66" s="4" t="s">
        <v>62</v>
      </c>
      <c r="B66" s="5">
        <v>0.92150909427855998</v>
      </c>
      <c r="C66" s="5">
        <v>0.11451366380300899</v>
      </c>
      <c r="D66" s="5">
        <v>0.125652268171911</v>
      </c>
      <c r="E66" s="5">
        <v>0</v>
      </c>
      <c r="F66" s="5">
        <v>0.58104356501282595</v>
      </c>
      <c r="G66" s="5">
        <v>0.368414852528477</v>
      </c>
      <c r="H66" s="5" t="s">
        <v>66</v>
      </c>
      <c r="I66" s="5">
        <v>6.6326756826444302E-2</v>
      </c>
      <c r="J66" s="5">
        <v>0.905114849246478</v>
      </c>
      <c r="K66" s="5">
        <v>0.49270624771591098</v>
      </c>
      <c r="L66" s="5">
        <v>9.6555315502098601E-2</v>
      </c>
      <c r="M66" s="5">
        <v>0.95588828439597595</v>
      </c>
      <c r="N66" s="5">
        <v>0.13600348252717501</v>
      </c>
      <c r="O66" s="5">
        <v>0.42648006120936599</v>
      </c>
      <c r="P66" s="5">
        <v>0.73066658732553502</v>
      </c>
      <c r="Q66" s="5">
        <v>0.80931643430273104</v>
      </c>
      <c r="R66" s="5">
        <v>0.23267543932193199</v>
      </c>
      <c r="S66" s="5">
        <v>0.77356578076347404</v>
      </c>
      <c r="T66" s="5">
        <v>0.40179858507124799</v>
      </c>
      <c r="U66" s="5">
        <v>0.226904008095766</v>
      </c>
      <c r="V66" s="5">
        <v>0.30586540723729999</v>
      </c>
      <c r="W66" s="5">
        <v>0.95017917827471299</v>
      </c>
      <c r="X66" s="5">
        <v>0.96213567193536298</v>
      </c>
      <c r="Y66" s="5" t="s">
        <v>66</v>
      </c>
      <c r="Z66" s="5">
        <v>0.98195315174493802</v>
      </c>
      <c r="AA66" s="5">
        <v>0.19560445753255801</v>
      </c>
      <c r="AB66" s="5">
        <v>0.79931546635872497</v>
      </c>
      <c r="AC66" s="5">
        <v>0.74702808290811396</v>
      </c>
      <c r="AD66" s="5">
        <v>0.42170063379983702</v>
      </c>
      <c r="AE66" s="5">
        <v>0.177344518135121</v>
      </c>
      <c r="AF66" s="5">
        <v>0.32801338387635598</v>
      </c>
      <c r="AG66" s="5">
        <v>0.34852183525052599</v>
      </c>
      <c r="AH66" s="5">
        <v>0.42228847170386002</v>
      </c>
      <c r="AI66" s="5">
        <v>0.65605664536763997</v>
      </c>
      <c r="AJ66" s="5">
        <v>0.34291340252164298</v>
      </c>
      <c r="AK66" s="5">
        <v>0.88698362899009098</v>
      </c>
      <c r="AL66" s="5">
        <v>0.89031885857082105</v>
      </c>
      <c r="AM66" s="5">
        <v>0.62768906207980801</v>
      </c>
      <c r="AN66" s="5">
        <v>0.40417657890457198</v>
      </c>
      <c r="AO66" s="5" t="s">
        <v>66</v>
      </c>
      <c r="AP66" s="5">
        <v>0.61722058964411897</v>
      </c>
      <c r="AQ66" s="5">
        <v>0.62633394739737802</v>
      </c>
      <c r="AR66" s="5">
        <v>0.79864050305812895</v>
      </c>
      <c r="AS66" s="5">
        <v>0.24304062773975599</v>
      </c>
      <c r="AT66" s="5">
        <v>3.1531689668133002E-2</v>
      </c>
      <c r="AU66" s="5">
        <v>4.2399324433857202E-2</v>
      </c>
      <c r="AV66" s="5" t="s">
        <v>66</v>
      </c>
      <c r="AW66" s="5" t="s">
        <v>66</v>
      </c>
      <c r="AX66" s="5" t="s">
        <v>66</v>
      </c>
      <c r="AY66" s="5" t="s">
        <v>66</v>
      </c>
      <c r="AZ66" s="5">
        <v>0.34146053898430301</v>
      </c>
      <c r="BA66" s="5">
        <v>7.68185768128955E-2</v>
      </c>
      <c r="BB66" s="5" t="s">
        <v>66</v>
      </c>
      <c r="BC66" s="5">
        <v>0.59291144913721205</v>
      </c>
      <c r="BD66" s="5">
        <v>0.11393118781589601</v>
      </c>
      <c r="BE66" s="5">
        <v>0.21522461611663099</v>
      </c>
      <c r="BF66" s="5">
        <v>0.47245725880788503</v>
      </c>
      <c r="BG66" s="5">
        <v>0.325177195716013</v>
      </c>
      <c r="BH66" s="5">
        <v>0.19536883356305901</v>
      </c>
      <c r="BI66" s="5">
        <v>0.80955478253796798</v>
      </c>
      <c r="BJ66" s="5">
        <v>0.91081409280996095</v>
      </c>
      <c r="BK66" s="5">
        <v>3.6246481707085602E-2</v>
      </c>
      <c r="BL66" s="5" t="s">
        <v>66</v>
      </c>
      <c r="BM66" s="5">
        <v>4.0818375822926397E-5</v>
      </c>
      <c r="BN66" s="5">
        <v>0.757986092908848</v>
      </c>
      <c r="BO66" s="5">
        <v>3.0262334322529699E-2</v>
      </c>
    </row>
    <row r="67" spans="1:67" x14ac:dyDescent="0.2">
      <c r="A67" s="4" t="s">
        <v>63</v>
      </c>
      <c r="B67" s="5">
        <v>0.74598666074959796</v>
      </c>
      <c r="C67" s="5">
        <v>0.48611717234281299</v>
      </c>
      <c r="D67" s="5">
        <v>0.40898320992832998</v>
      </c>
      <c r="E67" s="5">
        <v>0</v>
      </c>
      <c r="F67" s="5">
        <v>0.86611630268809303</v>
      </c>
      <c r="G67" s="5">
        <v>0.56825737998842496</v>
      </c>
      <c r="H67" s="5" t="s">
        <v>66</v>
      </c>
      <c r="I67" s="5">
        <v>0.42237050885458899</v>
      </c>
      <c r="J67" s="5">
        <v>0.40900310529814699</v>
      </c>
      <c r="K67" s="5">
        <v>0</v>
      </c>
      <c r="L67" s="5">
        <v>8.9773580299293596E-2</v>
      </c>
      <c r="M67" s="5">
        <v>0.62619435840056803</v>
      </c>
      <c r="N67" s="5">
        <v>1.6800589538771098E-2</v>
      </c>
      <c r="O67" s="5">
        <v>0.90640948535768395</v>
      </c>
      <c r="P67" s="5">
        <v>0.408058411657785</v>
      </c>
      <c r="Q67" s="5">
        <v>0.94636760999177805</v>
      </c>
      <c r="R67" s="5">
        <v>7.4046157887085198E-2</v>
      </c>
      <c r="S67" s="5">
        <v>0.98588738734412895</v>
      </c>
      <c r="T67" s="5">
        <v>0.58140615101307702</v>
      </c>
      <c r="U67" s="5">
        <v>0.505504272912777</v>
      </c>
      <c r="V67" s="5">
        <v>0.68189497315179903</v>
      </c>
      <c r="W67" s="5">
        <v>0.88404710112622198</v>
      </c>
      <c r="X67" s="5">
        <v>0.86165486745550801</v>
      </c>
      <c r="Y67" s="5" t="s">
        <v>66</v>
      </c>
      <c r="Z67" s="5">
        <v>0.89440693818394301</v>
      </c>
      <c r="AA67" s="5">
        <v>0.76118057643054204</v>
      </c>
      <c r="AB67" s="5">
        <v>0.94297127177233597</v>
      </c>
      <c r="AC67" s="5">
        <v>0.86366920476780695</v>
      </c>
      <c r="AD67" s="5">
        <v>0.63301549862272499</v>
      </c>
      <c r="AE67" s="5">
        <v>9.1479622812138006E-2</v>
      </c>
      <c r="AF67" s="5">
        <v>0.67958971023761106</v>
      </c>
      <c r="AG67" s="5">
        <v>0.319441660430902</v>
      </c>
      <c r="AH67" s="5">
        <v>0.73991157060887103</v>
      </c>
      <c r="AI67" s="5">
        <v>0.52604423874440598</v>
      </c>
      <c r="AJ67" s="5">
        <v>0.25203856157677201</v>
      </c>
      <c r="AK67" s="5">
        <v>0.84192689968632795</v>
      </c>
      <c r="AL67" s="5">
        <v>0.91299840799079202</v>
      </c>
      <c r="AM67" s="5">
        <v>0.99927332371657296</v>
      </c>
      <c r="AN67" s="5">
        <v>0.38555297761544399</v>
      </c>
      <c r="AO67" s="5">
        <v>0</v>
      </c>
      <c r="AP67" s="5">
        <v>0.40697372551411298</v>
      </c>
      <c r="AQ67" s="5">
        <v>0.418030130929959</v>
      </c>
      <c r="AR67" s="5">
        <v>0.586860262578075</v>
      </c>
      <c r="AS67" s="5">
        <v>0.43030195989800102</v>
      </c>
      <c r="AT67" s="5">
        <v>5.5845458070165499E-2</v>
      </c>
      <c r="AU67" s="5">
        <v>9.0102498277209203E-2</v>
      </c>
      <c r="AV67" s="5" t="s">
        <v>66</v>
      </c>
      <c r="AW67" s="5" t="s">
        <v>66</v>
      </c>
      <c r="AX67" s="5" t="s">
        <v>66</v>
      </c>
      <c r="AY67" s="5" t="s">
        <v>66</v>
      </c>
      <c r="AZ67" s="5">
        <v>0.81878959158425801</v>
      </c>
      <c r="BA67" s="5">
        <v>0.23405947484466699</v>
      </c>
      <c r="BB67" s="5" t="s">
        <v>66</v>
      </c>
      <c r="BC67" s="5">
        <v>0.56467901667216303</v>
      </c>
      <c r="BD67" s="5">
        <v>0.56422657454331104</v>
      </c>
      <c r="BE67" s="5">
        <v>0.25658841332354099</v>
      </c>
      <c r="BF67" s="5">
        <v>0.90129699075756198</v>
      </c>
      <c r="BG67" s="5">
        <v>0.78491304096020198</v>
      </c>
      <c r="BH67" s="5">
        <v>0.50778221842194504</v>
      </c>
      <c r="BI67" s="5">
        <v>0.87755255560965195</v>
      </c>
      <c r="BJ67" s="5">
        <v>0.94611802385000998</v>
      </c>
      <c r="BK67" s="5">
        <v>0.13971985184765101</v>
      </c>
      <c r="BL67" s="5">
        <v>4.0818375822926397E-5</v>
      </c>
      <c r="BM67" s="5" t="s">
        <v>66</v>
      </c>
      <c r="BN67" s="5">
        <v>0.73948646157250597</v>
      </c>
      <c r="BO67" s="5">
        <v>4.86578406663307E-2</v>
      </c>
    </row>
    <row r="68" spans="1:67" x14ac:dyDescent="0.2">
      <c r="A68" s="4" t="s">
        <v>64</v>
      </c>
      <c r="B68" s="5">
        <v>0.21643776862227099</v>
      </c>
      <c r="C68" s="5">
        <v>0.73641086366670205</v>
      </c>
      <c r="D68" s="5">
        <v>0.52748293304030602</v>
      </c>
      <c r="E68" s="5" t="s">
        <v>66</v>
      </c>
      <c r="F68" s="5">
        <v>0.26241661489750201</v>
      </c>
      <c r="G68" s="5">
        <v>0.88183552361742901</v>
      </c>
      <c r="H68" s="5" t="s">
        <v>66</v>
      </c>
      <c r="I68" s="5">
        <v>0.435034436371938</v>
      </c>
      <c r="J68" s="5">
        <v>0.40400979137063597</v>
      </c>
      <c r="K68" s="5">
        <v>0.70298162576579004</v>
      </c>
      <c r="L68" s="5">
        <v>0.47922023526153701</v>
      </c>
      <c r="M68" s="5">
        <v>0.76297442214169398</v>
      </c>
      <c r="N68" s="5">
        <v>0.59122704710574603</v>
      </c>
      <c r="O68" s="5">
        <v>0.68881235601134505</v>
      </c>
      <c r="P68" s="5">
        <v>0.54601519191033998</v>
      </c>
      <c r="Q68" s="5">
        <v>0.70594356686753501</v>
      </c>
      <c r="R68" s="5">
        <v>0.23875257910200801</v>
      </c>
      <c r="S68" s="5">
        <v>0.407851764463871</v>
      </c>
      <c r="T68" s="5">
        <v>0.98734677721792596</v>
      </c>
      <c r="U68" s="5">
        <v>0.92400716313342601</v>
      </c>
      <c r="V68" s="5">
        <v>0.58114572251326102</v>
      </c>
      <c r="W68" s="5">
        <v>0.56840938091566295</v>
      </c>
      <c r="X68" s="5">
        <v>0.62724897046440597</v>
      </c>
      <c r="Y68" s="5" t="s">
        <v>66</v>
      </c>
      <c r="Z68" s="5">
        <v>0.63338425966080802</v>
      </c>
      <c r="AA68" s="5">
        <v>0.91296351439243295</v>
      </c>
      <c r="AB68" s="5">
        <v>0.104350388179831</v>
      </c>
      <c r="AC68" s="5">
        <v>0.27941865711063901</v>
      </c>
      <c r="AD68" s="5">
        <v>0.34966366648509201</v>
      </c>
      <c r="AE68" s="5">
        <v>0.54036369897662395</v>
      </c>
      <c r="AF68" s="5">
        <v>0.27568737906561103</v>
      </c>
      <c r="AG68" s="5">
        <v>0.47001784083932002</v>
      </c>
      <c r="AH68" s="5">
        <v>5.0324090666489699E-2</v>
      </c>
      <c r="AI68" s="5">
        <v>0.43119028704575102</v>
      </c>
      <c r="AJ68" s="5">
        <v>0.16110261134702</v>
      </c>
      <c r="AK68" s="5">
        <v>0.305511692795019</v>
      </c>
      <c r="AL68" s="5">
        <v>0.84862474340010197</v>
      </c>
      <c r="AM68" s="5">
        <v>0.75142630604141303</v>
      </c>
      <c r="AN68" s="5">
        <v>0.371575129989062</v>
      </c>
      <c r="AO68" s="5">
        <v>0.67690402107766101</v>
      </c>
      <c r="AP68" s="5">
        <v>0.881214981298449</v>
      </c>
      <c r="AQ68" s="5">
        <v>0.77950061767027501</v>
      </c>
      <c r="AR68" s="5">
        <v>0.32541197911433101</v>
      </c>
      <c r="AS68" s="5">
        <v>0.81422644036802305</v>
      </c>
      <c r="AT68" s="5">
        <v>0.89205789944741198</v>
      </c>
      <c r="AU68" s="5">
        <v>0.52159040803975898</v>
      </c>
      <c r="AV68" s="5" t="s">
        <v>66</v>
      </c>
      <c r="AW68" s="5">
        <v>0.82248788884663204</v>
      </c>
      <c r="AX68" s="5" t="s">
        <v>66</v>
      </c>
      <c r="AY68" s="5" t="s">
        <v>66</v>
      </c>
      <c r="AZ68" s="5">
        <v>0.42169725826452797</v>
      </c>
      <c r="BA68" s="5">
        <v>0.644307010789961</v>
      </c>
      <c r="BB68" s="5">
        <v>0.65312034482607595</v>
      </c>
      <c r="BC68" s="5">
        <v>0.402428512571473</v>
      </c>
      <c r="BD68" s="5">
        <v>0.95081006925767297</v>
      </c>
      <c r="BE68" s="5">
        <v>0.53158176565466098</v>
      </c>
      <c r="BF68" s="5">
        <v>0.18880327369090899</v>
      </c>
      <c r="BG68" s="5">
        <v>1.0682444653167001E-2</v>
      </c>
      <c r="BH68" s="5">
        <v>0.680675788821824</v>
      </c>
      <c r="BI68" s="5">
        <v>6.4222637898466897E-2</v>
      </c>
      <c r="BJ68" s="5">
        <v>0.84903891849316604</v>
      </c>
      <c r="BK68" s="5">
        <v>2.3219309521760302E-6</v>
      </c>
      <c r="BL68" s="5">
        <v>0.757986092908848</v>
      </c>
      <c r="BM68" s="5">
        <v>0.73948646157250597</v>
      </c>
      <c r="BN68" s="5" t="s">
        <v>66</v>
      </c>
      <c r="BO68" s="5">
        <v>0.15012884395527201</v>
      </c>
    </row>
    <row r="69" spans="1:67" x14ac:dyDescent="0.2">
      <c r="A69" s="4" t="s">
        <v>65</v>
      </c>
      <c r="B69" s="5">
        <v>0.15559173175414401</v>
      </c>
      <c r="C69" s="5">
        <v>0.71840446033723804</v>
      </c>
      <c r="D69" s="5">
        <v>0.651904528709217</v>
      </c>
      <c r="E69" s="5" t="s">
        <v>66</v>
      </c>
      <c r="F69" s="5">
        <v>0.94504174747715497</v>
      </c>
      <c r="G69" s="5">
        <v>0.20927192197518699</v>
      </c>
      <c r="H69" s="5" t="s">
        <v>66</v>
      </c>
      <c r="I69" s="5">
        <v>0.51542074906319302</v>
      </c>
      <c r="J69" s="5">
        <v>0.30187661366635599</v>
      </c>
      <c r="K69" s="5">
        <v>0.59384765921573901</v>
      </c>
      <c r="L69" s="5">
        <v>0.21067706042037701</v>
      </c>
      <c r="M69" s="5">
        <v>0.15226421964633799</v>
      </c>
      <c r="N69" s="5">
        <v>0.47131486819559598</v>
      </c>
      <c r="O69" s="5">
        <v>0.24476605238669599</v>
      </c>
      <c r="P69" s="5">
        <v>0.77393591988766697</v>
      </c>
      <c r="Q69" s="5">
        <v>0.99501123648767198</v>
      </c>
      <c r="R69" s="5">
        <v>0.27382374977760998</v>
      </c>
      <c r="S69" s="5">
        <v>0.35244688825107001</v>
      </c>
      <c r="T69" s="5">
        <v>0.71084774169008802</v>
      </c>
      <c r="U69" s="5">
        <v>0.75565974087786802</v>
      </c>
      <c r="V69" s="5">
        <v>0.68520346647449104</v>
      </c>
      <c r="W69" s="5">
        <v>0.763083847065125</v>
      </c>
      <c r="X69" s="5">
        <v>0.68820764649800403</v>
      </c>
      <c r="Y69" s="5" t="s">
        <v>66</v>
      </c>
      <c r="Z69" s="5">
        <v>0.96317283637687501</v>
      </c>
      <c r="AA69" s="5">
        <v>6.9322746748689698E-2</v>
      </c>
      <c r="AB69" s="5">
        <v>0.92651388208750096</v>
      </c>
      <c r="AC69" s="5">
        <v>0.33086891805045698</v>
      </c>
      <c r="AD69" s="5">
        <v>0.96083580966899096</v>
      </c>
      <c r="AE69" s="5">
        <v>0.467143093775648</v>
      </c>
      <c r="AF69" s="5">
        <v>0.20366301895355499</v>
      </c>
      <c r="AG69" s="5">
        <v>0.43405698347402</v>
      </c>
      <c r="AH69" s="5">
        <v>0.96424055977793699</v>
      </c>
      <c r="AI69" s="5">
        <v>2.87159833214501E-2</v>
      </c>
      <c r="AJ69" s="5">
        <v>0.30298965998013899</v>
      </c>
      <c r="AK69" s="5">
        <v>1.9805350624528199E-2</v>
      </c>
      <c r="AL69" s="5">
        <v>0.71041191099688095</v>
      </c>
      <c r="AM69" s="5">
        <v>0.81427534146777703</v>
      </c>
      <c r="AN69" s="5">
        <v>0.97795881416307096</v>
      </c>
      <c r="AO69" s="5">
        <v>0.90929788453987703</v>
      </c>
      <c r="AP69" s="5">
        <v>0.54426243542027097</v>
      </c>
      <c r="AQ69" s="5">
        <v>0.48609851034566598</v>
      </c>
      <c r="AR69" s="5">
        <v>0.162080172718187</v>
      </c>
      <c r="AS69" s="5">
        <v>0.34669139549954903</v>
      </c>
      <c r="AT69" s="5">
        <v>0.82402233864158603</v>
      </c>
      <c r="AU69" s="5">
        <v>0.96420670040228396</v>
      </c>
      <c r="AV69" s="5" t="s">
        <v>66</v>
      </c>
      <c r="AW69" s="5">
        <v>0.75952773990718003</v>
      </c>
      <c r="AX69" s="5" t="s">
        <v>66</v>
      </c>
      <c r="AY69" s="5" t="s">
        <v>66</v>
      </c>
      <c r="AZ69" s="5">
        <v>5.91913428535671E-2</v>
      </c>
      <c r="BA69" s="5">
        <v>0.79815219651078095</v>
      </c>
      <c r="BB69" s="5">
        <v>0.28965304006463799</v>
      </c>
      <c r="BC69" s="5">
        <v>0.54856318022195705</v>
      </c>
      <c r="BD69" s="5">
        <v>0.209653386254187</v>
      </c>
      <c r="BE69" s="5">
        <v>0.474674126687888</v>
      </c>
      <c r="BF69" s="5">
        <v>0.25923467622971702</v>
      </c>
      <c r="BG69" s="5">
        <v>0.56193696430513795</v>
      </c>
      <c r="BH69" s="5">
        <v>0.82878877117536098</v>
      </c>
      <c r="BI69" s="5">
        <v>0.18940591657167499</v>
      </c>
      <c r="BJ69" s="5">
        <v>0.92922419784534704</v>
      </c>
      <c r="BK69" s="5">
        <v>6.9831226111763497E-2</v>
      </c>
      <c r="BL69" s="5">
        <v>3.0262334322529699E-2</v>
      </c>
      <c r="BM69" s="5">
        <v>4.86578406663307E-2</v>
      </c>
      <c r="BN69" s="5">
        <v>0.15012884395527201</v>
      </c>
      <c r="BO69" s="5" t="s">
        <v>66</v>
      </c>
    </row>
  </sheetData>
  <conditionalFormatting sqref="B4:BO69">
    <cfRule type="cellIs" dxfId="0" priority="1" operator="lessThan">
      <formula>0.05</formula>
    </cfRule>
  </conditionalFormatting>
  <pageMargins left="0.7" right="0.7" top="0.75" bottom="0.75" header="0.3" footer="0.3"/>
  <pageSetup scale="64" orientation="landscape" r:id="rId1"/>
  <colBreaks count="1" manualBreakCount="1">
    <brk id="49" min="2" max="68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valseverein2173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Editor</cp:lastModifiedBy>
  <dcterms:created xsi:type="dcterms:W3CDTF">2022-08-04T10:47:53Z</dcterms:created>
  <dcterms:modified xsi:type="dcterms:W3CDTF">2023-02-01T08:50:29Z</dcterms:modified>
</cp:coreProperties>
</file>